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emal/Box Sync/PTX_MS/MS_SFedit/Supplementary Tables (June 2020)/"/>
    </mc:Choice>
  </mc:AlternateContent>
  <xr:revisionPtr revIDLastSave="0" documentId="8_{779B4BB3-4374-2B48-BC23-691FF1B3E4BA}" xr6:coauthVersionLast="36" xr6:coauthVersionMax="36" xr10:uidLastSave="{00000000-0000-0000-0000-000000000000}"/>
  <bookViews>
    <workbookView xWindow="9840" yWindow="660" windowWidth="32460" windowHeight="221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1" l="1"/>
  <c r="G45" i="1" s="1"/>
  <c r="C44" i="1" l="1"/>
  <c r="C45" i="1" s="1"/>
  <c r="H44" i="1"/>
  <c r="H45" i="1" s="1"/>
  <c r="M44" i="1"/>
  <c r="M45" i="1" s="1"/>
  <c r="R44" i="1"/>
  <c r="R45" i="1" s="1"/>
  <c r="W44" i="1"/>
  <c r="W45" i="1" s="1"/>
  <c r="AB44" i="1"/>
  <c r="AB45" i="1" s="1"/>
  <c r="AG44" i="1"/>
  <c r="AG45" i="1" s="1"/>
  <c r="AL44" i="1"/>
  <c r="AL45" i="1" s="1"/>
  <c r="AQ44" i="1"/>
  <c r="AQ45" i="1" s="1"/>
  <c r="AV44" i="1"/>
  <c r="AV45" i="1" s="1"/>
  <c r="BA44" i="1"/>
  <c r="BA45" i="1" s="1"/>
  <c r="BF44" i="1"/>
  <c r="BF45" i="1" s="1"/>
  <c r="BK44" i="1"/>
  <c r="BK45" i="1" s="1"/>
  <c r="BP44" i="1"/>
  <c r="BP45" i="1" s="1"/>
  <c r="BU44" i="1"/>
  <c r="BU45" i="1" s="1"/>
  <c r="BZ44" i="1"/>
  <c r="BZ45" i="1" s="1"/>
  <c r="CE44" i="1"/>
  <c r="CE45" i="1" s="1"/>
  <c r="CJ44" i="1"/>
  <c r="CJ45" i="1" s="1"/>
  <c r="CO44" i="1"/>
  <c r="CO45" i="1" s="1"/>
  <c r="CT44" i="1"/>
  <c r="CT45" i="1" s="1"/>
  <c r="CY44" i="1"/>
  <c r="CY45" i="1" s="1"/>
  <c r="DD44" i="1"/>
  <c r="DD45" i="1" s="1"/>
  <c r="DI44" i="1"/>
  <c r="DI45" i="1" s="1"/>
  <c r="DN44" i="1"/>
  <c r="DN45" i="1" s="1"/>
  <c r="DS44" i="1"/>
  <c r="DS45" i="1" s="1"/>
  <c r="DX44" i="1"/>
  <c r="DX45" i="1" s="1"/>
  <c r="EC44" i="1"/>
  <c r="EC45" i="1" s="1"/>
  <c r="EH44" i="1"/>
  <c r="EH45" i="1" s="1"/>
  <c r="EM44" i="1"/>
  <c r="EM45" i="1" s="1"/>
  <c r="ER44" i="1"/>
  <c r="ER45" i="1" s="1"/>
  <c r="EW44" i="1"/>
  <c r="EW45" i="1" s="1"/>
  <c r="FB44" i="1"/>
  <c r="FB45" i="1" s="1"/>
  <c r="FA44" i="1"/>
  <c r="FA45" i="1" s="1"/>
  <c r="EV44" i="1"/>
  <c r="EV45" i="1" s="1"/>
  <c r="BO44" i="1"/>
  <c r="BO45" i="1" s="1"/>
  <c r="EL44" i="1"/>
  <c r="EL45" i="1" s="1"/>
  <c r="EG44" i="1"/>
  <c r="EG45" i="1" s="1"/>
  <c r="EB44" i="1"/>
  <c r="EB45" i="1" s="1"/>
  <c r="DW44" i="1"/>
  <c r="DW45" i="1" s="1"/>
  <c r="DR44" i="1"/>
  <c r="DR45" i="1" s="1"/>
  <c r="DM44" i="1"/>
  <c r="DM45" i="1" s="1"/>
  <c r="DH44" i="1"/>
  <c r="DH45" i="1" s="1"/>
  <c r="DC44" i="1"/>
  <c r="DC45" i="1" s="1"/>
  <c r="CX44" i="1"/>
  <c r="CX45" i="1" s="1"/>
  <c r="CS44" i="1"/>
  <c r="CS45" i="1" s="1"/>
  <c r="CN44" i="1"/>
  <c r="CN45" i="1" s="1"/>
  <c r="CI44" i="1"/>
  <c r="CI45" i="1" s="1"/>
  <c r="CD44" i="1"/>
  <c r="CD45" i="1" s="1"/>
  <c r="BY44" i="1"/>
  <c r="BY45" i="1" s="1"/>
  <c r="BT44" i="1"/>
  <c r="BT45" i="1" s="1"/>
  <c r="BJ44" i="1"/>
  <c r="BJ45" i="1" s="1"/>
  <c r="BE44" i="1"/>
  <c r="BE45" i="1" s="1"/>
  <c r="AZ44" i="1"/>
  <c r="AZ45" i="1" s="1"/>
  <c r="AU44" i="1"/>
  <c r="AU45" i="1" s="1"/>
  <c r="AP44" i="1"/>
  <c r="AP45" i="1" s="1"/>
  <c r="AK44" i="1"/>
  <c r="AK45" i="1" s="1"/>
  <c r="AF44" i="1"/>
  <c r="AF45" i="1" s="1"/>
  <c r="AA44" i="1"/>
  <c r="AA45" i="1" s="1"/>
  <c r="V44" i="1"/>
  <c r="V45" i="1" s="1"/>
  <c r="Q44" i="1"/>
  <c r="Q45" i="1" s="1"/>
  <c r="L44" i="1"/>
  <c r="L45" i="1" s="1"/>
  <c r="B44" i="1"/>
  <c r="B45" i="1" s="1"/>
  <c r="EQ44" i="1"/>
  <c r="EQ45" i="1" s="1"/>
  <c r="B47" i="1" l="1"/>
  <c r="B48" i="1" s="1"/>
  <c r="C47" i="1"/>
  <c r="C48" i="1" s="1"/>
</calcChain>
</file>

<file path=xl/sharedStrings.xml><?xml version="1.0" encoding="utf-8"?>
<sst xmlns="http://schemas.openxmlformats.org/spreadsheetml/2006/main" count="406" uniqueCount="79">
  <si>
    <t>Total Reads</t>
  </si>
  <si>
    <t>Mapped (%)</t>
  </si>
  <si>
    <t>As_1</t>
  </si>
  <si>
    <t>As_2</t>
  </si>
  <si>
    <t>As_3</t>
  </si>
  <si>
    <t>Bs_1</t>
  </si>
  <si>
    <t>Bs_2</t>
  </si>
  <si>
    <t>Bs_3</t>
  </si>
  <si>
    <t>Ctrl_1</t>
  </si>
  <si>
    <t>Ctrl_2</t>
  </si>
  <si>
    <t>Ctrl_3</t>
  </si>
  <si>
    <t>Li_1</t>
  </si>
  <si>
    <t>Li_2</t>
  </si>
  <si>
    <t>Li_3</t>
  </si>
  <si>
    <t>Nd_1</t>
  </si>
  <si>
    <t>Nd_2</t>
  </si>
  <si>
    <t>Nd_3</t>
  </si>
  <si>
    <t>Ns_1</t>
  </si>
  <si>
    <t>Ns_2</t>
  </si>
  <si>
    <t>Ns_3</t>
  </si>
  <si>
    <t>Oss_1</t>
  </si>
  <si>
    <t>Oss_2</t>
  </si>
  <si>
    <t>Oss_3</t>
  </si>
  <si>
    <t>Oxs_1</t>
  </si>
  <si>
    <t>Oxs_2</t>
  </si>
  <si>
    <t>Oxs_3</t>
  </si>
  <si>
    <t>Sp_1</t>
  </si>
  <si>
    <t>Sp_2</t>
  </si>
  <si>
    <t>Sp_3</t>
  </si>
  <si>
    <t>Tm_1</t>
  </si>
  <si>
    <t>Tm_2</t>
  </si>
  <si>
    <t>Tm_3</t>
  </si>
  <si>
    <t>Vic_1</t>
  </si>
  <si>
    <t>Vic_2</t>
  </si>
  <si>
    <t>Vic_3</t>
  </si>
  <si>
    <t>Library</t>
  </si>
  <si>
    <t>A. baumannii AB5075-UW</t>
  </si>
  <si>
    <t>A. actinomycetemcomitans D7S-1</t>
  </si>
  <si>
    <t>B. burgdorferi B31</t>
  </si>
  <si>
    <t>B. pseudomallei K96243</t>
  </si>
  <si>
    <t>N/A</t>
  </si>
  <si>
    <t>C. jejuni subsp. jejuni 81-176</t>
  </si>
  <si>
    <t>Enterococcus faecalis OG1RF</t>
  </si>
  <si>
    <t>E. coli EPEC 0127:H6 E2348/69</t>
  </si>
  <si>
    <t>E. coli ETEC H10407</t>
  </si>
  <si>
    <t>E. coli UPEC 536</t>
  </si>
  <si>
    <t>F. tularensis subsp. holarctica FSC200</t>
  </si>
  <si>
    <t>H. influenzae 86-028NP</t>
  </si>
  <si>
    <t>H. pylori G27</t>
  </si>
  <si>
    <t>H. pylori J99</t>
  </si>
  <si>
    <t>K. pneumoniae subsp. pneumoniae MGH 78578</t>
  </si>
  <si>
    <t>L. pneumophila subsp. pneumophila Philadelphia 1</t>
  </si>
  <si>
    <t>L. monocytogenes EGD-e</t>
  </si>
  <si>
    <t>M. tuberculosis H37Ra</t>
  </si>
  <si>
    <t>N. gonorrhoeae FA 1090</t>
  </si>
  <si>
    <t>N. meningitidis serogroup C FAM18</t>
  </si>
  <si>
    <t>S. flexneri 5a str. M90T</t>
  </si>
  <si>
    <t>S. aureus MSSA 476</t>
  </si>
  <si>
    <t>S. aureus MRSA 252</t>
  </si>
  <si>
    <t>S. agalactiae NEM 316</t>
  </si>
  <si>
    <t>S. pneumoniae D39</t>
  </si>
  <si>
    <t>S. pyogenes 5448</t>
  </si>
  <si>
    <t>S. suis</t>
  </si>
  <si>
    <t>V. cholerae O1 biovar El Tor str. N16961</t>
  </si>
  <si>
    <t>Y. pseudotuberculosis YPIII</t>
  </si>
  <si>
    <t>S. enterica subsp. enterica serovar TyphimuriumSL1344</t>
  </si>
  <si>
    <t>S. epidermidis 1457</t>
  </si>
  <si>
    <t>Average(M)</t>
  </si>
  <si>
    <t>Total reads</t>
  </si>
  <si>
    <t>Average in general</t>
  </si>
  <si>
    <t>A. xylosoxidans SOLR10 (CP025774)</t>
  </si>
  <si>
    <t>Hyp_1</t>
  </si>
  <si>
    <t>Hyp_2</t>
  </si>
  <si>
    <t>Hyp_3</t>
  </si>
  <si>
    <t>Percent of reads mapped to</t>
  </si>
  <si>
    <t>tRNA-rRNA</t>
  </si>
  <si>
    <t>CDS</t>
  </si>
  <si>
    <t>intergenic</t>
  </si>
  <si>
    <t xml:space="preserve">Table S2. Number of total reads and mapping efficiency for each library, related to Figure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8"/>
      <color theme="1"/>
      <name val="Helvetica"/>
      <family val="2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color rgb="FF000000"/>
      <name val="Helvetica"/>
      <family val="2"/>
    </font>
    <font>
      <b/>
      <sz val="8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7E6E6"/>
        <bgColor rgb="FF0000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2" fillId="2" borderId="1" xfId="0" applyFont="1" applyFill="1" applyBorder="1"/>
    <xf numFmtId="0" fontId="3" fillId="3" borderId="1" xfId="0" applyFont="1" applyFill="1" applyBorder="1"/>
    <xf numFmtId="0" fontId="4" fillId="0" borderId="0" xfId="0" applyFont="1"/>
    <xf numFmtId="0" fontId="5" fillId="0" borderId="0" xfId="0" applyFont="1" applyAlignment="1">
      <alignment horizontal="left" vertical="center"/>
    </xf>
    <xf numFmtId="0" fontId="4" fillId="4" borderId="10" xfId="0" applyFont="1" applyFill="1" applyBorder="1" applyAlignment="1">
      <alignment wrapText="1"/>
    </xf>
    <xf numFmtId="49" fontId="8" fillId="4" borderId="2" xfId="0" applyNumberFormat="1" applyFont="1" applyFill="1" applyBorder="1" applyAlignment="1">
      <alignment horizontal="center" textRotation="90"/>
    </xf>
    <xf numFmtId="49" fontId="8" fillId="4" borderId="4" xfId="0" applyNumberFormat="1" applyFont="1" applyFill="1" applyBorder="1" applyAlignment="1">
      <alignment horizontal="center" textRotation="90"/>
    </xf>
    <xf numFmtId="49" fontId="8" fillId="4" borderId="3" xfId="0" applyNumberFormat="1" applyFont="1" applyFill="1" applyBorder="1" applyAlignment="1">
      <alignment horizontal="center" textRotation="90"/>
    </xf>
    <xf numFmtId="0" fontId="4" fillId="4" borderId="5" xfId="0" applyFont="1" applyFill="1" applyBorder="1" applyAlignment="1">
      <alignment horizontal="center" wrapText="1"/>
    </xf>
    <xf numFmtId="0" fontId="4" fillId="4" borderId="6" xfId="0" applyFont="1" applyFill="1" applyBorder="1" applyAlignment="1">
      <alignment horizontal="center" wrapText="1"/>
    </xf>
    <xf numFmtId="0" fontId="9" fillId="4" borderId="2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9" fillId="4" borderId="3" xfId="0" applyFont="1" applyFill="1" applyBorder="1" applyAlignment="1">
      <alignment horizontal="center" vertical="center" wrapText="1"/>
    </xf>
    <xf numFmtId="49" fontId="1" fillId="0" borderId="2" xfId="0" applyNumberFormat="1" applyFont="1" applyFill="1" applyBorder="1" applyAlignment="1">
      <alignment horizontal="center" textRotation="90"/>
    </xf>
    <xf numFmtId="49" fontId="1" fillId="0" borderId="4" xfId="0" applyNumberFormat="1" applyFont="1" applyFill="1" applyBorder="1" applyAlignment="1">
      <alignment horizontal="center" textRotation="90"/>
    </xf>
    <xf numFmtId="49" fontId="1" fillId="0" borderId="3" xfId="0" applyNumberFormat="1" applyFont="1" applyFill="1" applyBorder="1" applyAlignment="1">
      <alignment horizontal="center" textRotation="90"/>
    </xf>
    <xf numFmtId="0" fontId="2" fillId="0" borderId="1" xfId="0" applyFont="1" applyFill="1" applyBorder="1" applyAlignment="1">
      <alignment horizont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textRotation="90"/>
    </xf>
    <xf numFmtId="49" fontId="1" fillId="2" borderId="4" xfId="0" applyNumberFormat="1" applyFont="1" applyFill="1" applyBorder="1" applyAlignment="1">
      <alignment horizontal="center" textRotation="90"/>
    </xf>
    <xf numFmtId="49" fontId="1" fillId="2" borderId="3" xfId="0" applyNumberFormat="1" applyFont="1" applyFill="1" applyBorder="1" applyAlignment="1">
      <alignment horizontal="center" textRotation="90"/>
    </xf>
    <xf numFmtId="0" fontId="2" fillId="2" borderId="5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wrapText="1"/>
    </xf>
    <xf numFmtId="0" fontId="2" fillId="0" borderId="8" xfId="0" applyFont="1" applyFill="1" applyBorder="1" applyAlignment="1">
      <alignment horizontal="center" wrapText="1"/>
    </xf>
    <xf numFmtId="0" fontId="2" fillId="0" borderId="9" xfId="0" applyFont="1" applyFill="1" applyBorder="1" applyAlignment="1">
      <alignment horizontal="center" wrapText="1"/>
    </xf>
    <xf numFmtId="0" fontId="2" fillId="0" borderId="10" xfId="0" applyFont="1" applyFill="1" applyBorder="1" applyAlignment="1">
      <alignment horizontal="center" wrapText="1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E48"/>
  <sheetViews>
    <sheetView tabSelected="1" zoomScale="110" zoomScaleNormal="110" zoomScalePageLayoutView="110" workbookViewId="0">
      <selection activeCell="A4" sqref="A4"/>
    </sheetView>
  </sheetViews>
  <sheetFormatPr baseColWidth="10" defaultRowHeight="16" x14ac:dyDescent="0.2"/>
  <cols>
    <col min="1" max="1" width="9.5" style="1" customWidth="1"/>
    <col min="2" max="161" width="6.1640625" style="1" customWidth="1"/>
  </cols>
  <sheetData>
    <row r="1" spans="1:161" x14ac:dyDescent="0.2">
      <c r="A1" s="38" t="s">
        <v>7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9"/>
      <c r="AN1" s="9"/>
      <c r="AO1" s="9"/>
    </row>
    <row r="2" spans="1:161" x14ac:dyDescent="0.2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9"/>
      <c r="AN2" s="9"/>
      <c r="AO2" s="9"/>
    </row>
    <row r="3" spans="1:161" x14ac:dyDescent="0.2">
      <c r="A3" s="38"/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  <c r="AL3" s="38"/>
      <c r="AM3" s="9"/>
      <c r="AN3" s="9"/>
      <c r="AO3" s="9"/>
    </row>
    <row r="5" spans="1:161" ht="157" customHeight="1" x14ac:dyDescent="0.2">
      <c r="A5" s="2"/>
      <c r="B5" s="26" t="s">
        <v>70</v>
      </c>
      <c r="C5" s="27"/>
      <c r="D5" s="27"/>
      <c r="E5" s="27"/>
      <c r="F5" s="28"/>
      <c r="G5" s="19" t="s">
        <v>36</v>
      </c>
      <c r="H5" s="20"/>
      <c r="I5" s="20"/>
      <c r="J5" s="20"/>
      <c r="K5" s="21"/>
      <c r="L5" s="26" t="s">
        <v>37</v>
      </c>
      <c r="M5" s="27"/>
      <c r="N5" s="27"/>
      <c r="O5" s="27"/>
      <c r="P5" s="28"/>
      <c r="Q5" s="19" t="s">
        <v>38</v>
      </c>
      <c r="R5" s="20"/>
      <c r="S5" s="20"/>
      <c r="T5" s="20"/>
      <c r="U5" s="21"/>
      <c r="V5" s="26" t="s">
        <v>39</v>
      </c>
      <c r="W5" s="27"/>
      <c r="X5" s="27"/>
      <c r="Y5" s="27"/>
      <c r="Z5" s="28"/>
      <c r="AA5" s="19" t="s">
        <v>41</v>
      </c>
      <c r="AB5" s="20"/>
      <c r="AC5" s="20"/>
      <c r="AD5" s="20"/>
      <c r="AE5" s="21"/>
      <c r="AF5" s="26" t="s">
        <v>42</v>
      </c>
      <c r="AG5" s="27"/>
      <c r="AH5" s="27"/>
      <c r="AI5" s="27"/>
      <c r="AJ5" s="28"/>
      <c r="AK5" s="19" t="s">
        <v>43</v>
      </c>
      <c r="AL5" s="20"/>
      <c r="AM5" s="20"/>
      <c r="AN5" s="20"/>
      <c r="AO5" s="21"/>
      <c r="AP5" s="26" t="s">
        <v>44</v>
      </c>
      <c r="AQ5" s="27"/>
      <c r="AR5" s="27"/>
      <c r="AS5" s="27"/>
      <c r="AT5" s="28"/>
      <c r="AU5" s="19" t="s">
        <v>45</v>
      </c>
      <c r="AV5" s="20"/>
      <c r="AW5" s="20"/>
      <c r="AX5" s="20"/>
      <c r="AY5" s="21"/>
      <c r="AZ5" s="26" t="s">
        <v>46</v>
      </c>
      <c r="BA5" s="27"/>
      <c r="BB5" s="27"/>
      <c r="BC5" s="27"/>
      <c r="BD5" s="28"/>
      <c r="BE5" s="19" t="s">
        <v>47</v>
      </c>
      <c r="BF5" s="20"/>
      <c r="BG5" s="20"/>
      <c r="BH5" s="20"/>
      <c r="BI5" s="21"/>
      <c r="BJ5" s="26" t="s">
        <v>48</v>
      </c>
      <c r="BK5" s="27"/>
      <c r="BL5" s="27"/>
      <c r="BM5" s="27"/>
      <c r="BN5" s="28"/>
      <c r="BO5" s="19" t="s">
        <v>49</v>
      </c>
      <c r="BP5" s="20"/>
      <c r="BQ5" s="20"/>
      <c r="BR5" s="20"/>
      <c r="BS5" s="21"/>
      <c r="BT5" s="26" t="s">
        <v>50</v>
      </c>
      <c r="BU5" s="27"/>
      <c r="BV5" s="27"/>
      <c r="BW5" s="27"/>
      <c r="BX5" s="28"/>
      <c r="BY5" s="19" t="s">
        <v>51</v>
      </c>
      <c r="BZ5" s="20"/>
      <c r="CA5" s="20"/>
      <c r="CB5" s="20"/>
      <c r="CC5" s="21"/>
      <c r="CD5" s="26" t="s">
        <v>52</v>
      </c>
      <c r="CE5" s="27"/>
      <c r="CF5" s="27"/>
      <c r="CG5" s="27"/>
      <c r="CH5" s="28"/>
      <c r="CI5" s="19" t="s">
        <v>53</v>
      </c>
      <c r="CJ5" s="20"/>
      <c r="CK5" s="20"/>
      <c r="CL5" s="20"/>
      <c r="CM5" s="21"/>
      <c r="CN5" s="26" t="s">
        <v>54</v>
      </c>
      <c r="CO5" s="27"/>
      <c r="CP5" s="27"/>
      <c r="CQ5" s="27"/>
      <c r="CR5" s="28"/>
      <c r="CS5" s="19" t="s">
        <v>55</v>
      </c>
      <c r="CT5" s="20"/>
      <c r="CU5" s="20"/>
      <c r="CV5" s="20"/>
      <c r="CW5" s="21"/>
      <c r="CX5" s="11" t="s">
        <v>54</v>
      </c>
      <c r="CY5" s="12"/>
      <c r="CZ5" s="12"/>
      <c r="DA5" s="12"/>
      <c r="DB5" s="13"/>
      <c r="DC5" s="19" t="s">
        <v>65</v>
      </c>
      <c r="DD5" s="20"/>
      <c r="DE5" s="20"/>
      <c r="DF5" s="20"/>
      <c r="DG5" s="21"/>
      <c r="DH5" s="11" t="s">
        <v>56</v>
      </c>
      <c r="DI5" s="12"/>
      <c r="DJ5" s="12"/>
      <c r="DK5" s="12"/>
      <c r="DL5" s="13"/>
      <c r="DM5" s="19" t="s">
        <v>57</v>
      </c>
      <c r="DN5" s="20"/>
      <c r="DO5" s="20"/>
      <c r="DP5" s="20"/>
      <c r="DQ5" s="21"/>
      <c r="DR5" s="11" t="s">
        <v>58</v>
      </c>
      <c r="DS5" s="12"/>
      <c r="DT5" s="12"/>
      <c r="DU5" s="12"/>
      <c r="DV5" s="13"/>
      <c r="DW5" s="19" t="s">
        <v>66</v>
      </c>
      <c r="DX5" s="20"/>
      <c r="DY5" s="20"/>
      <c r="DZ5" s="20"/>
      <c r="EA5" s="21"/>
      <c r="EB5" s="11" t="s">
        <v>59</v>
      </c>
      <c r="EC5" s="12"/>
      <c r="ED5" s="12"/>
      <c r="EE5" s="12"/>
      <c r="EF5" s="13"/>
      <c r="EG5" s="19" t="s">
        <v>60</v>
      </c>
      <c r="EH5" s="20"/>
      <c r="EI5" s="20"/>
      <c r="EJ5" s="20"/>
      <c r="EK5" s="21"/>
      <c r="EL5" s="11" t="s">
        <v>61</v>
      </c>
      <c r="EM5" s="12"/>
      <c r="EN5" s="12"/>
      <c r="EO5" s="12"/>
      <c r="EP5" s="13"/>
      <c r="EQ5" s="19" t="s">
        <v>62</v>
      </c>
      <c r="ER5" s="20"/>
      <c r="ES5" s="20"/>
      <c r="ET5" s="20"/>
      <c r="EU5" s="21"/>
      <c r="EV5" s="11" t="s">
        <v>63</v>
      </c>
      <c r="EW5" s="12"/>
      <c r="EX5" s="12"/>
      <c r="EY5" s="12"/>
      <c r="EZ5" s="13"/>
      <c r="FA5" s="19" t="s">
        <v>64</v>
      </c>
      <c r="FB5" s="20"/>
      <c r="FC5" s="20"/>
      <c r="FD5" s="20"/>
      <c r="FE5" s="21"/>
    </row>
    <row r="6" spans="1:161" ht="37" customHeight="1" x14ac:dyDescent="0.2">
      <c r="A6" s="2"/>
      <c r="B6" s="29" t="s">
        <v>0</v>
      </c>
      <c r="C6" s="29" t="s">
        <v>1</v>
      </c>
      <c r="D6" s="31" t="s">
        <v>74</v>
      </c>
      <c r="E6" s="32"/>
      <c r="F6" s="33"/>
      <c r="G6" s="34" t="s">
        <v>0</v>
      </c>
      <c r="H6" s="36" t="s">
        <v>1</v>
      </c>
      <c r="I6" s="23" t="s">
        <v>74</v>
      </c>
      <c r="J6" s="24"/>
      <c r="K6" s="25"/>
      <c r="L6" s="29" t="s">
        <v>0</v>
      </c>
      <c r="M6" s="29" t="s">
        <v>1</v>
      </c>
      <c r="N6" s="31" t="s">
        <v>74</v>
      </c>
      <c r="O6" s="32"/>
      <c r="P6" s="33"/>
      <c r="Q6" s="22" t="s">
        <v>0</v>
      </c>
      <c r="R6" s="22" t="s">
        <v>1</v>
      </c>
      <c r="S6" s="23" t="s">
        <v>74</v>
      </c>
      <c r="T6" s="24"/>
      <c r="U6" s="25"/>
      <c r="V6" s="29" t="s">
        <v>0</v>
      </c>
      <c r="W6" s="29" t="s">
        <v>1</v>
      </c>
      <c r="X6" s="31" t="s">
        <v>74</v>
      </c>
      <c r="Y6" s="32"/>
      <c r="Z6" s="33"/>
      <c r="AA6" s="22" t="s">
        <v>0</v>
      </c>
      <c r="AB6" s="22" t="s">
        <v>1</v>
      </c>
      <c r="AC6" s="23" t="s">
        <v>74</v>
      </c>
      <c r="AD6" s="24"/>
      <c r="AE6" s="25"/>
      <c r="AF6" s="29" t="s">
        <v>0</v>
      </c>
      <c r="AG6" s="29" t="s">
        <v>1</v>
      </c>
      <c r="AH6" s="31" t="s">
        <v>74</v>
      </c>
      <c r="AI6" s="32"/>
      <c r="AJ6" s="33"/>
      <c r="AK6" s="22" t="s">
        <v>0</v>
      </c>
      <c r="AL6" s="22" t="s">
        <v>1</v>
      </c>
      <c r="AM6" s="23" t="s">
        <v>74</v>
      </c>
      <c r="AN6" s="24"/>
      <c r="AO6" s="25"/>
      <c r="AP6" s="29" t="s">
        <v>0</v>
      </c>
      <c r="AQ6" s="29" t="s">
        <v>1</v>
      </c>
      <c r="AR6" s="31" t="s">
        <v>74</v>
      </c>
      <c r="AS6" s="32"/>
      <c r="AT6" s="33"/>
      <c r="AU6" s="22" t="s">
        <v>0</v>
      </c>
      <c r="AV6" s="22" t="s">
        <v>1</v>
      </c>
      <c r="AW6" s="23" t="s">
        <v>74</v>
      </c>
      <c r="AX6" s="24"/>
      <c r="AY6" s="25"/>
      <c r="AZ6" s="29" t="s">
        <v>0</v>
      </c>
      <c r="BA6" s="29" t="s">
        <v>1</v>
      </c>
      <c r="BB6" s="31" t="s">
        <v>74</v>
      </c>
      <c r="BC6" s="32"/>
      <c r="BD6" s="33"/>
      <c r="BE6" s="22" t="s">
        <v>0</v>
      </c>
      <c r="BF6" s="22" t="s">
        <v>1</v>
      </c>
      <c r="BG6" s="23" t="s">
        <v>74</v>
      </c>
      <c r="BH6" s="24"/>
      <c r="BI6" s="25"/>
      <c r="BJ6" s="29" t="s">
        <v>0</v>
      </c>
      <c r="BK6" s="29" t="s">
        <v>1</v>
      </c>
      <c r="BL6" s="31" t="s">
        <v>74</v>
      </c>
      <c r="BM6" s="32"/>
      <c r="BN6" s="33"/>
      <c r="BO6" s="22" t="s">
        <v>0</v>
      </c>
      <c r="BP6" s="22" t="s">
        <v>1</v>
      </c>
      <c r="BQ6" s="23" t="s">
        <v>74</v>
      </c>
      <c r="BR6" s="24"/>
      <c r="BS6" s="25"/>
      <c r="BT6" s="29" t="s">
        <v>0</v>
      </c>
      <c r="BU6" s="29" t="s">
        <v>1</v>
      </c>
      <c r="BV6" s="31" t="s">
        <v>74</v>
      </c>
      <c r="BW6" s="32"/>
      <c r="BX6" s="33"/>
      <c r="BY6" s="22" t="s">
        <v>0</v>
      </c>
      <c r="BZ6" s="22" t="s">
        <v>1</v>
      </c>
      <c r="CA6" s="23" t="s">
        <v>74</v>
      </c>
      <c r="CB6" s="24"/>
      <c r="CC6" s="25"/>
      <c r="CD6" s="29" t="s">
        <v>0</v>
      </c>
      <c r="CE6" s="29" t="s">
        <v>1</v>
      </c>
      <c r="CF6" s="31" t="s">
        <v>74</v>
      </c>
      <c r="CG6" s="32"/>
      <c r="CH6" s="33"/>
      <c r="CI6" s="22" t="s">
        <v>0</v>
      </c>
      <c r="CJ6" s="22" t="s">
        <v>1</v>
      </c>
      <c r="CK6" s="23" t="s">
        <v>74</v>
      </c>
      <c r="CL6" s="24"/>
      <c r="CM6" s="25"/>
      <c r="CN6" s="29" t="s">
        <v>0</v>
      </c>
      <c r="CO6" s="29" t="s">
        <v>1</v>
      </c>
      <c r="CP6" s="31" t="s">
        <v>74</v>
      </c>
      <c r="CQ6" s="32"/>
      <c r="CR6" s="33"/>
      <c r="CS6" s="22" t="s">
        <v>0</v>
      </c>
      <c r="CT6" s="22" t="s">
        <v>1</v>
      </c>
      <c r="CU6" s="23" t="s">
        <v>74</v>
      </c>
      <c r="CV6" s="24"/>
      <c r="CW6" s="25"/>
      <c r="CX6" s="14" t="s">
        <v>0</v>
      </c>
      <c r="CY6" s="14" t="s">
        <v>1</v>
      </c>
      <c r="CZ6" s="16" t="s">
        <v>74</v>
      </c>
      <c r="DA6" s="17"/>
      <c r="DB6" s="18"/>
      <c r="DC6" s="22" t="s">
        <v>0</v>
      </c>
      <c r="DD6" s="22" t="s">
        <v>1</v>
      </c>
      <c r="DE6" s="23" t="s">
        <v>74</v>
      </c>
      <c r="DF6" s="24"/>
      <c r="DG6" s="25"/>
      <c r="DH6" s="14" t="s">
        <v>0</v>
      </c>
      <c r="DI6" s="14" t="s">
        <v>1</v>
      </c>
      <c r="DJ6" s="16" t="s">
        <v>74</v>
      </c>
      <c r="DK6" s="17"/>
      <c r="DL6" s="18"/>
      <c r="DM6" s="22" t="s">
        <v>0</v>
      </c>
      <c r="DN6" s="22" t="s">
        <v>1</v>
      </c>
      <c r="DO6" s="23" t="s">
        <v>74</v>
      </c>
      <c r="DP6" s="24"/>
      <c r="DQ6" s="25"/>
      <c r="DR6" s="14" t="s">
        <v>0</v>
      </c>
      <c r="DS6" s="14" t="s">
        <v>1</v>
      </c>
      <c r="DT6" s="16" t="s">
        <v>74</v>
      </c>
      <c r="DU6" s="17"/>
      <c r="DV6" s="18"/>
      <c r="DW6" s="22" t="s">
        <v>0</v>
      </c>
      <c r="DX6" s="22" t="s">
        <v>1</v>
      </c>
      <c r="DY6" s="23" t="s">
        <v>74</v>
      </c>
      <c r="DZ6" s="24"/>
      <c r="EA6" s="25"/>
      <c r="EB6" s="14" t="s">
        <v>0</v>
      </c>
      <c r="EC6" s="14" t="s">
        <v>1</v>
      </c>
      <c r="ED6" s="16" t="s">
        <v>74</v>
      </c>
      <c r="EE6" s="17"/>
      <c r="EF6" s="18"/>
      <c r="EG6" s="22" t="s">
        <v>0</v>
      </c>
      <c r="EH6" s="22" t="s">
        <v>1</v>
      </c>
      <c r="EI6" s="23" t="s">
        <v>74</v>
      </c>
      <c r="EJ6" s="24"/>
      <c r="EK6" s="25"/>
      <c r="EL6" s="14" t="s">
        <v>0</v>
      </c>
      <c r="EM6" s="14" t="s">
        <v>1</v>
      </c>
      <c r="EN6" s="16" t="s">
        <v>74</v>
      </c>
      <c r="EO6" s="17"/>
      <c r="EP6" s="18"/>
      <c r="EQ6" s="22" t="s">
        <v>0</v>
      </c>
      <c r="ER6" s="22" t="s">
        <v>1</v>
      </c>
      <c r="ES6" s="23" t="s">
        <v>74</v>
      </c>
      <c r="ET6" s="24"/>
      <c r="EU6" s="25"/>
      <c r="EV6" s="14" t="s">
        <v>0</v>
      </c>
      <c r="EW6" s="14" t="s">
        <v>1</v>
      </c>
      <c r="EX6" s="16" t="s">
        <v>74</v>
      </c>
      <c r="EY6" s="17"/>
      <c r="EZ6" s="18"/>
      <c r="FA6" s="22" t="s">
        <v>0</v>
      </c>
      <c r="FB6" s="22" t="s">
        <v>1</v>
      </c>
      <c r="FC6" s="23" t="s">
        <v>74</v>
      </c>
      <c r="FD6" s="24"/>
      <c r="FE6" s="25"/>
    </row>
    <row r="7" spans="1:161" ht="25" customHeight="1" x14ac:dyDescent="0.2">
      <c r="A7" s="4" t="s">
        <v>35</v>
      </c>
      <c r="B7" s="30"/>
      <c r="C7" s="30"/>
      <c r="D7" s="5" t="s">
        <v>75</v>
      </c>
      <c r="E7" s="5" t="s">
        <v>76</v>
      </c>
      <c r="F7" s="5" t="s">
        <v>77</v>
      </c>
      <c r="G7" s="35"/>
      <c r="H7" s="37"/>
      <c r="I7" s="4" t="s">
        <v>75</v>
      </c>
      <c r="J7" s="4" t="s">
        <v>76</v>
      </c>
      <c r="K7" s="4" t="s">
        <v>77</v>
      </c>
      <c r="L7" s="30"/>
      <c r="M7" s="30"/>
      <c r="N7" s="5" t="s">
        <v>75</v>
      </c>
      <c r="O7" s="5" t="s">
        <v>76</v>
      </c>
      <c r="P7" s="5" t="s">
        <v>77</v>
      </c>
      <c r="Q7" s="22"/>
      <c r="R7" s="22"/>
      <c r="S7" s="4" t="s">
        <v>75</v>
      </c>
      <c r="T7" s="4" t="s">
        <v>76</v>
      </c>
      <c r="U7" s="4" t="s">
        <v>77</v>
      </c>
      <c r="V7" s="30"/>
      <c r="W7" s="30"/>
      <c r="X7" s="5" t="s">
        <v>75</v>
      </c>
      <c r="Y7" s="5" t="s">
        <v>76</v>
      </c>
      <c r="Z7" s="5" t="s">
        <v>77</v>
      </c>
      <c r="AA7" s="22"/>
      <c r="AB7" s="22"/>
      <c r="AC7" s="4" t="s">
        <v>75</v>
      </c>
      <c r="AD7" s="4" t="s">
        <v>76</v>
      </c>
      <c r="AE7" s="4" t="s">
        <v>77</v>
      </c>
      <c r="AF7" s="30"/>
      <c r="AG7" s="30"/>
      <c r="AH7" s="5" t="s">
        <v>75</v>
      </c>
      <c r="AI7" s="5" t="s">
        <v>76</v>
      </c>
      <c r="AJ7" s="5" t="s">
        <v>77</v>
      </c>
      <c r="AK7" s="22"/>
      <c r="AL7" s="22"/>
      <c r="AM7" s="4" t="s">
        <v>75</v>
      </c>
      <c r="AN7" s="4" t="s">
        <v>76</v>
      </c>
      <c r="AO7" s="4" t="s">
        <v>77</v>
      </c>
      <c r="AP7" s="30"/>
      <c r="AQ7" s="30"/>
      <c r="AR7" s="5" t="s">
        <v>75</v>
      </c>
      <c r="AS7" s="5" t="s">
        <v>76</v>
      </c>
      <c r="AT7" s="5" t="s">
        <v>77</v>
      </c>
      <c r="AU7" s="22"/>
      <c r="AV7" s="22"/>
      <c r="AW7" s="4" t="s">
        <v>75</v>
      </c>
      <c r="AX7" s="4" t="s">
        <v>76</v>
      </c>
      <c r="AY7" s="4" t="s">
        <v>77</v>
      </c>
      <c r="AZ7" s="30"/>
      <c r="BA7" s="30"/>
      <c r="BB7" s="5" t="s">
        <v>75</v>
      </c>
      <c r="BC7" s="5" t="s">
        <v>76</v>
      </c>
      <c r="BD7" s="5" t="s">
        <v>77</v>
      </c>
      <c r="BE7" s="22"/>
      <c r="BF7" s="22"/>
      <c r="BG7" s="4" t="s">
        <v>75</v>
      </c>
      <c r="BH7" s="4" t="s">
        <v>76</v>
      </c>
      <c r="BI7" s="4" t="s">
        <v>77</v>
      </c>
      <c r="BJ7" s="30"/>
      <c r="BK7" s="30"/>
      <c r="BL7" s="5" t="s">
        <v>75</v>
      </c>
      <c r="BM7" s="5" t="s">
        <v>76</v>
      </c>
      <c r="BN7" s="5" t="s">
        <v>77</v>
      </c>
      <c r="BO7" s="22"/>
      <c r="BP7" s="22"/>
      <c r="BQ7" s="4" t="s">
        <v>75</v>
      </c>
      <c r="BR7" s="4" t="s">
        <v>76</v>
      </c>
      <c r="BS7" s="4" t="s">
        <v>77</v>
      </c>
      <c r="BT7" s="30"/>
      <c r="BU7" s="30"/>
      <c r="BV7" s="5" t="s">
        <v>75</v>
      </c>
      <c r="BW7" s="5" t="s">
        <v>76</v>
      </c>
      <c r="BX7" s="5" t="s">
        <v>77</v>
      </c>
      <c r="BY7" s="22"/>
      <c r="BZ7" s="22"/>
      <c r="CA7" s="4" t="s">
        <v>75</v>
      </c>
      <c r="CB7" s="4" t="s">
        <v>76</v>
      </c>
      <c r="CC7" s="4" t="s">
        <v>77</v>
      </c>
      <c r="CD7" s="30"/>
      <c r="CE7" s="30"/>
      <c r="CF7" s="5" t="s">
        <v>75</v>
      </c>
      <c r="CG7" s="5" t="s">
        <v>76</v>
      </c>
      <c r="CH7" s="5" t="s">
        <v>77</v>
      </c>
      <c r="CI7" s="22"/>
      <c r="CJ7" s="22"/>
      <c r="CK7" s="4" t="s">
        <v>75</v>
      </c>
      <c r="CL7" s="4" t="s">
        <v>76</v>
      </c>
      <c r="CM7" s="4" t="s">
        <v>77</v>
      </c>
      <c r="CN7" s="30"/>
      <c r="CO7" s="30"/>
      <c r="CP7" s="5" t="s">
        <v>75</v>
      </c>
      <c r="CQ7" s="5" t="s">
        <v>76</v>
      </c>
      <c r="CR7" s="5" t="s">
        <v>77</v>
      </c>
      <c r="CS7" s="22"/>
      <c r="CT7" s="22"/>
      <c r="CU7" s="4" t="s">
        <v>75</v>
      </c>
      <c r="CV7" s="4" t="s">
        <v>76</v>
      </c>
      <c r="CW7" s="4" t="s">
        <v>77</v>
      </c>
      <c r="CX7" s="15"/>
      <c r="CY7" s="15"/>
      <c r="CZ7" s="10" t="s">
        <v>75</v>
      </c>
      <c r="DA7" s="10" t="s">
        <v>76</v>
      </c>
      <c r="DB7" s="10" t="s">
        <v>77</v>
      </c>
      <c r="DC7" s="22"/>
      <c r="DD7" s="22"/>
      <c r="DE7" s="4" t="s">
        <v>75</v>
      </c>
      <c r="DF7" s="4" t="s">
        <v>76</v>
      </c>
      <c r="DG7" s="4" t="s">
        <v>77</v>
      </c>
      <c r="DH7" s="15"/>
      <c r="DI7" s="15"/>
      <c r="DJ7" s="10" t="s">
        <v>75</v>
      </c>
      <c r="DK7" s="10" t="s">
        <v>76</v>
      </c>
      <c r="DL7" s="10" t="s">
        <v>77</v>
      </c>
      <c r="DM7" s="22"/>
      <c r="DN7" s="22"/>
      <c r="DO7" s="4" t="s">
        <v>75</v>
      </c>
      <c r="DP7" s="4" t="s">
        <v>76</v>
      </c>
      <c r="DQ7" s="4" t="s">
        <v>77</v>
      </c>
      <c r="DR7" s="15"/>
      <c r="DS7" s="15"/>
      <c r="DT7" s="10" t="s">
        <v>75</v>
      </c>
      <c r="DU7" s="10" t="s">
        <v>76</v>
      </c>
      <c r="DV7" s="10" t="s">
        <v>77</v>
      </c>
      <c r="DW7" s="22"/>
      <c r="DX7" s="22"/>
      <c r="DY7" s="4" t="s">
        <v>75</v>
      </c>
      <c r="DZ7" s="4" t="s">
        <v>76</v>
      </c>
      <c r="EA7" s="4" t="s">
        <v>77</v>
      </c>
      <c r="EB7" s="15"/>
      <c r="EC7" s="15"/>
      <c r="ED7" s="10" t="s">
        <v>75</v>
      </c>
      <c r="EE7" s="10" t="s">
        <v>76</v>
      </c>
      <c r="EF7" s="10" t="s">
        <v>77</v>
      </c>
      <c r="EG7" s="22"/>
      <c r="EH7" s="22"/>
      <c r="EI7" s="4" t="s">
        <v>75</v>
      </c>
      <c r="EJ7" s="4" t="s">
        <v>76</v>
      </c>
      <c r="EK7" s="4" t="s">
        <v>77</v>
      </c>
      <c r="EL7" s="15"/>
      <c r="EM7" s="15"/>
      <c r="EN7" s="10" t="s">
        <v>75</v>
      </c>
      <c r="EO7" s="10" t="s">
        <v>76</v>
      </c>
      <c r="EP7" s="10" t="s">
        <v>77</v>
      </c>
      <c r="EQ7" s="22"/>
      <c r="ER7" s="22"/>
      <c r="ES7" s="4" t="s">
        <v>75</v>
      </c>
      <c r="ET7" s="4" t="s">
        <v>76</v>
      </c>
      <c r="EU7" s="4" t="s">
        <v>77</v>
      </c>
      <c r="EV7" s="15"/>
      <c r="EW7" s="15"/>
      <c r="EX7" s="10" t="s">
        <v>75</v>
      </c>
      <c r="EY7" s="10" t="s">
        <v>76</v>
      </c>
      <c r="EZ7" s="10" t="s">
        <v>77</v>
      </c>
      <c r="FA7" s="22"/>
      <c r="FB7" s="22"/>
      <c r="FC7" s="4" t="s">
        <v>75</v>
      </c>
      <c r="FD7" s="4" t="s">
        <v>76</v>
      </c>
      <c r="FE7" s="4" t="s">
        <v>77</v>
      </c>
    </row>
    <row r="8" spans="1:161" x14ac:dyDescent="0.2">
      <c r="A8" s="7" t="s">
        <v>2</v>
      </c>
      <c r="B8" s="6">
        <v>4757476</v>
      </c>
      <c r="C8" s="6">
        <v>81.540000000000006</v>
      </c>
      <c r="D8" s="6">
        <v>0.14894824816750685</v>
      </c>
      <c r="E8" s="6">
        <v>54.39</v>
      </c>
      <c r="F8" s="6">
        <v>45.461051751832493</v>
      </c>
      <c r="G8" s="3">
        <v>8981336</v>
      </c>
      <c r="H8" s="3">
        <v>98.4</v>
      </c>
      <c r="I8" s="3">
        <v>0.29230940034844011</v>
      </c>
      <c r="J8" s="3">
        <v>74.94</v>
      </c>
      <c r="K8" s="3">
        <v>24.767690599651562</v>
      </c>
      <c r="L8" s="6">
        <v>19061300</v>
      </c>
      <c r="M8" s="6">
        <v>93.88</v>
      </c>
      <c r="N8" s="6">
        <v>0.92795387031437038</v>
      </c>
      <c r="O8" s="6">
        <v>89.47</v>
      </c>
      <c r="P8" s="6">
        <v>9.6020461296856308</v>
      </c>
      <c r="Q8" s="3">
        <v>6032241</v>
      </c>
      <c r="R8" s="3">
        <v>97.07</v>
      </c>
      <c r="S8" s="3">
        <v>2.2372382955340377</v>
      </c>
      <c r="T8" s="3">
        <v>74.23</v>
      </c>
      <c r="U8" s="3">
        <v>23.532761704465958</v>
      </c>
      <c r="V8" s="6">
        <v>10171364</v>
      </c>
      <c r="W8" s="6">
        <v>90.46</v>
      </c>
      <c r="X8" s="6">
        <v>3.4792987696689011</v>
      </c>
      <c r="Y8" s="6">
        <v>73.34</v>
      </c>
      <c r="Z8" s="6">
        <v>23.180701230331096</v>
      </c>
      <c r="AA8" s="3">
        <v>7869978</v>
      </c>
      <c r="AB8" s="3">
        <v>77.599999999999994</v>
      </c>
      <c r="AC8" s="3">
        <v>21.972181460479227</v>
      </c>
      <c r="AD8" s="3">
        <v>70.72</v>
      </c>
      <c r="AE8" s="3">
        <v>7.307818539520774</v>
      </c>
      <c r="AF8" s="6">
        <v>34728366</v>
      </c>
      <c r="AG8" s="6">
        <v>96.93</v>
      </c>
      <c r="AH8" s="6">
        <v>6.3763672219614875E-2</v>
      </c>
      <c r="AI8" s="6">
        <v>80.67</v>
      </c>
      <c r="AJ8" s="6">
        <v>19.266236327780383</v>
      </c>
      <c r="AK8" s="3">
        <v>9199150</v>
      </c>
      <c r="AL8" s="3">
        <v>84.86</v>
      </c>
      <c r="AM8" s="3">
        <v>0.49217098827168115</v>
      </c>
      <c r="AN8" s="3">
        <v>59.51</v>
      </c>
      <c r="AO8" s="3">
        <v>39.997829011728321</v>
      </c>
      <c r="AP8" s="6">
        <v>9007319</v>
      </c>
      <c r="AQ8" s="6">
        <v>92.15</v>
      </c>
      <c r="AR8" s="6">
        <v>0.18135369164802384</v>
      </c>
      <c r="AS8" s="6">
        <v>70.22</v>
      </c>
      <c r="AT8" s="6">
        <v>29.598646308351977</v>
      </c>
      <c r="AU8" s="3">
        <v>9323487</v>
      </c>
      <c r="AV8" s="3">
        <v>96.39</v>
      </c>
      <c r="AW8" s="3">
        <v>0.18465819270655004</v>
      </c>
      <c r="AX8" s="3">
        <v>66.84</v>
      </c>
      <c r="AY8" s="3">
        <v>32.975341807293447</v>
      </c>
      <c r="AZ8" s="6">
        <v>24645582</v>
      </c>
      <c r="BA8" s="6">
        <v>91</v>
      </c>
      <c r="BB8" s="6">
        <v>1.4820739735533444</v>
      </c>
      <c r="BC8" s="6">
        <v>86.94</v>
      </c>
      <c r="BD8" s="6">
        <v>11.577926026446658</v>
      </c>
      <c r="BE8" s="3">
        <v>14025214</v>
      </c>
      <c r="BF8" s="3">
        <v>88.68</v>
      </c>
      <c r="BG8" s="3">
        <v>1.2296279590077432</v>
      </c>
      <c r="BH8" s="3">
        <v>84.17</v>
      </c>
      <c r="BI8" s="3">
        <v>14.600372040992255</v>
      </c>
      <c r="BJ8" s="6">
        <v>12520976</v>
      </c>
      <c r="BK8" s="6">
        <v>94</v>
      </c>
      <c r="BL8" s="6">
        <v>14.777105799406515</v>
      </c>
      <c r="BM8" s="6">
        <v>76.5</v>
      </c>
      <c r="BN8" s="6">
        <v>8.7228942005934851</v>
      </c>
      <c r="BO8" s="3">
        <v>5512577</v>
      </c>
      <c r="BP8" s="3">
        <v>92.29</v>
      </c>
      <c r="BQ8" s="3">
        <v>7.7860637017020622</v>
      </c>
      <c r="BR8" s="3">
        <v>70.42</v>
      </c>
      <c r="BS8" s="3">
        <v>21.793936298297936</v>
      </c>
      <c r="BT8" s="6">
        <v>19340784</v>
      </c>
      <c r="BU8" s="6">
        <v>92.76</v>
      </c>
      <c r="BV8" s="6">
        <v>0.12688736728123473</v>
      </c>
      <c r="BW8" s="6">
        <v>66.7</v>
      </c>
      <c r="BX8" s="6">
        <v>33.173112632718762</v>
      </c>
      <c r="BY8" s="3">
        <v>53565214</v>
      </c>
      <c r="BZ8" s="3">
        <v>42.97</v>
      </c>
      <c r="CA8" s="3">
        <v>0.18472780572506409</v>
      </c>
      <c r="CB8" s="3">
        <v>80.569999999999993</v>
      </c>
      <c r="CC8" s="3">
        <v>19.245272194274943</v>
      </c>
      <c r="CD8" s="6">
        <v>5036422</v>
      </c>
      <c r="CE8" s="6">
        <v>93.32</v>
      </c>
      <c r="CF8" s="6">
        <v>0.72621635453685585</v>
      </c>
      <c r="CG8" s="6">
        <v>73.510000000000005</v>
      </c>
      <c r="CH8" s="6">
        <v>25.763783645463139</v>
      </c>
      <c r="CI8" s="3">
        <v>6380793</v>
      </c>
      <c r="CJ8" s="3">
        <v>67.59</v>
      </c>
      <c r="CK8" s="3">
        <v>0.12244977067302187</v>
      </c>
      <c r="CL8" s="3">
        <v>53.6</v>
      </c>
      <c r="CM8" s="3">
        <v>46.277550229326977</v>
      </c>
      <c r="CN8" s="6">
        <v>19540064</v>
      </c>
      <c r="CO8" s="6">
        <v>89.339999999999989</v>
      </c>
      <c r="CP8" s="6">
        <v>11.28822067135668</v>
      </c>
      <c r="CQ8" s="6">
        <v>67.91</v>
      </c>
      <c r="CR8" s="6">
        <v>20.801779328643324</v>
      </c>
      <c r="CS8" s="3">
        <v>8905000</v>
      </c>
      <c r="CT8" s="3">
        <v>61.22</v>
      </c>
      <c r="CU8" s="3">
        <v>3.6357613606618671</v>
      </c>
      <c r="CV8" s="3">
        <v>62.3</v>
      </c>
      <c r="CW8" s="3">
        <v>34.064238639338136</v>
      </c>
      <c r="CX8" s="6">
        <v>49200332</v>
      </c>
      <c r="CY8" s="6">
        <v>33.35</v>
      </c>
      <c r="CZ8" s="6">
        <v>0.41809559576427802</v>
      </c>
      <c r="DA8" s="6">
        <v>60.6</v>
      </c>
      <c r="DB8" s="6">
        <v>38.981904404235721</v>
      </c>
      <c r="DC8" s="3">
        <v>45381972</v>
      </c>
      <c r="DD8" s="3">
        <v>97.97</v>
      </c>
      <c r="DE8" s="3">
        <v>1.1245893276001766</v>
      </c>
      <c r="DF8" s="3">
        <v>63.44</v>
      </c>
      <c r="DG8" s="3">
        <v>35.435410672399826</v>
      </c>
      <c r="DH8" s="6">
        <v>8650584</v>
      </c>
      <c r="DI8" s="6">
        <v>87.36</v>
      </c>
      <c r="DJ8" s="6">
        <v>0.71586135467298107</v>
      </c>
      <c r="DK8" s="6">
        <v>62.9</v>
      </c>
      <c r="DL8" s="6">
        <v>36.38413864532702</v>
      </c>
      <c r="DM8" s="3">
        <v>16318012</v>
      </c>
      <c r="DN8" s="3">
        <v>94.850000000000009</v>
      </c>
      <c r="DO8" s="3">
        <v>8.1316393685046506E-2</v>
      </c>
      <c r="DP8" s="3">
        <v>77.040000000000006</v>
      </c>
      <c r="DQ8" s="3">
        <v>22.878683606314947</v>
      </c>
      <c r="DR8" s="6">
        <v>18640720</v>
      </c>
      <c r="DS8" s="6">
        <v>95.539999999999992</v>
      </c>
      <c r="DT8" s="6">
        <v>7.7051863138244414E-2</v>
      </c>
      <c r="DU8" s="6">
        <v>75.069999999999993</v>
      </c>
      <c r="DV8" s="6">
        <v>24.852948136861762</v>
      </c>
      <c r="DW8" s="3">
        <v>34571926</v>
      </c>
      <c r="DX8" s="3">
        <v>97.99</v>
      </c>
      <c r="DY8" s="3">
        <v>3.110997608559174E-2</v>
      </c>
      <c r="DZ8" s="3">
        <v>78.42</v>
      </c>
      <c r="EA8" s="3">
        <v>21.548890023914407</v>
      </c>
      <c r="EB8" s="6">
        <v>11470926</v>
      </c>
      <c r="EC8" s="6">
        <v>91.38</v>
      </c>
      <c r="ED8" s="6">
        <v>0.46142809343220037</v>
      </c>
      <c r="EE8" s="6">
        <v>84.64</v>
      </c>
      <c r="EF8" s="6">
        <v>14.898571906567799</v>
      </c>
      <c r="EG8" s="3">
        <v>16656992</v>
      </c>
      <c r="EH8" s="3">
        <v>97.139999999999986</v>
      </c>
      <c r="EI8" s="3">
        <v>0.63358948269098292</v>
      </c>
      <c r="EJ8" s="3">
        <v>81.63</v>
      </c>
      <c r="EK8" s="3">
        <v>17.736410517309022</v>
      </c>
      <c r="EL8" s="6">
        <v>17510646</v>
      </c>
      <c r="EM8" s="6">
        <v>97.56</v>
      </c>
      <c r="EN8" s="6">
        <v>0.52816761834096582</v>
      </c>
      <c r="EO8" s="6">
        <v>80.63</v>
      </c>
      <c r="EP8" s="6">
        <v>18.841832381659039</v>
      </c>
      <c r="EQ8" s="3">
        <v>21019762</v>
      </c>
      <c r="ER8" s="3">
        <v>95.21</v>
      </c>
      <c r="ES8" s="3">
        <v>7.263079477713319E-2</v>
      </c>
      <c r="ET8" s="3">
        <v>83.38</v>
      </c>
      <c r="EU8" s="3">
        <v>16.547369205222871</v>
      </c>
      <c r="EV8" s="6">
        <v>18561478</v>
      </c>
      <c r="EW8" s="6">
        <v>91.69</v>
      </c>
      <c r="EX8" s="6">
        <v>0.34460633419689302</v>
      </c>
      <c r="EY8" s="6">
        <v>79.569999999999993</v>
      </c>
      <c r="EZ8" s="6">
        <v>20.085393665803114</v>
      </c>
      <c r="FA8" s="3">
        <v>25877996</v>
      </c>
      <c r="FB8" s="3">
        <v>79.449999999999989</v>
      </c>
      <c r="FC8" s="3">
        <v>0.41809559576427802</v>
      </c>
      <c r="FD8" s="3">
        <v>60.6</v>
      </c>
      <c r="FE8" s="3">
        <v>38.981904404235721</v>
      </c>
    </row>
    <row r="9" spans="1:161" x14ac:dyDescent="0.2">
      <c r="A9" s="7" t="s">
        <v>3</v>
      </c>
      <c r="B9" s="6">
        <v>2568776</v>
      </c>
      <c r="C9" s="6">
        <v>76.97</v>
      </c>
      <c r="D9" s="6">
        <v>0.12794044950512529</v>
      </c>
      <c r="E9" s="6">
        <v>58.68</v>
      </c>
      <c r="F9" s="6">
        <v>41.192059550494875</v>
      </c>
      <c r="G9" s="3">
        <v>8501959</v>
      </c>
      <c r="H9" s="3">
        <v>99.28</v>
      </c>
      <c r="I9" s="3">
        <v>0.37166389643832431</v>
      </c>
      <c r="J9" s="3">
        <v>75.540000000000006</v>
      </c>
      <c r="K9" s="3">
        <v>24.088336103561669</v>
      </c>
      <c r="L9" s="6">
        <v>10179182</v>
      </c>
      <c r="M9" s="6">
        <v>93.13</v>
      </c>
      <c r="N9" s="6">
        <v>0.80734856845528391</v>
      </c>
      <c r="O9" s="6">
        <v>87.96</v>
      </c>
      <c r="P9" s="6">
        <v>11.232651431544722</v>
      </c>
      <c r="Q9" s="3">
        <v>3360780</v>
      </c>
      <c r="R9" s="3">
        <v>97.16</v>
      </c>
      <c r="S9" s="3">
        <v>1.8336887864337044</v>
      </c>
      <c r="T9" s="3">
        <v>75.27</v>
      </c>
      <c r="U9" s="3">
        <v>22.8963112135663</v>
      </c>
      <c r="V9" s="6">
        <v>10186826</v>
      </c>
      <c r="W9" s="6">
        <v>91.850000000000009</v>
      </c>
      <c r="X9" s="6">
        <v>3.5681944393705045</v>
      </c>
      <c r="Y9" s="6">
        <v>71.64</v>
      </c>
      <c r="Z9" s="6">
        <v>24.791805560629495</v>
      </c>
      <c r="AA9" s="3">
        <v>14251728</v>
      </c>
      <c r="AB9" s="3">
        <v>76.510000000000005</v>
      </c>
      <c r="AC9" s="3">
        <v>18.863130719186874</v>
      </c>
      <c r="AD9" s="3">
        <v>73.349999999999994</v>
      </c>
      <c r="AE9" s="3">
        <v>7.7868692808131312</v>
      </c>
      <c r="AF9" s="6">
        <v>22238722</v>
      </c>
      <c r="AG9" s="6">
        <v>96.69</v>
      </c>
      <c r="AH9" s="6">
        <v>5.3739957773480285E-2</v>
      </c>
      <c r="AI9" s="6">
        <v>81.09</v>
      </c>
      <c r="AJ9" s="6">
        <v>18.856260042226516</v>
      </c>
      <c r="AK9" s="3">
        <v>10770840</v>
      </c>
      <c r="AL9" s="3">
        <v>73.31</v>
      </c>
      <c r="AM9" s="3">
        <v>0.46036292734670781</v>
      </c>
      <c r="AN9" s="3">
        <v>58.63</v>
      </c>
      <c r="AO9" s="3">
        <v>40.90963707265329</v>
      </c>
      <c r="AP9" s="6">
        <v>7679673</v>
      </c>
      <c r="AQ9" s="6">
        <v>87.48</v>
      </c>
      <c r="AR9" s="6">
        <v>0.19965904269575319</v>
      </c>
      <c r="AS9" s="6">
        <v>69.400000000000006</v>
      </c>
      <c r="AT9" s="6">
        <v>30.400340957304241</v>
      </c>
      <c r="AU9" s="3">
        <v>6894670</v>
      </c>
      <c r="AV9" s="3">
        <v>72.84</v>
      </c>
      <c r="AW9" s="3">
        <v>0.17736457670702066</v>
      </c>
      <c r="AX9" s="3">
        <v>63.69</v>
      </c>
      <c r="AY9" s="3">
        <v>36.132635423292982</v>
      </c>
      <c r="AZ9" s="6">
        <v>17039514</v>
      </c>
      <c r="BA9" s="6">
        <v>91.96</v>
      </c>
      <c r="BB9" s="6">
        <v>1.670617408920382</v>
      </c>
      <c r="BC9" s="6">
        <v>86.61</v>
      </c>
      <c r="BD9" s="6">
        <v>11.719382591079619</v>
      </c>
      <c r="BE9" s="3">
        <v>13542534</v>
      </c>
      <c r="BF9" s="3">
        <v>88.49</v>
      </c>
      <c r="BG9" s="3">
        <v>0.90555099774824299</v>
      </c>
      <c r="BH9" s="3">
        <v>84.18</v>
      </c>
      <c r="BI9" s="3">
        <v>14.91444900225175</v>
      </c>
      <c r="BJ9" s="6">
        <v>11714094</v>
      </c>
      <c r="BK9" s="6">
        <v>94.33</v>
      </c>
      <c r="BL9" s="6">
        <v>12.525814670501575</v>
      </c>
      <c r="BM9" s="6">
        <v>77.510000000000005</v>
      </c>
      <c r="BN9" s="6">
        <v>9.9641853294984202</v>
      </c>
      <c r="BO9" s="3">
        <v>4068534</v>
      </c>
      <c r="BP9" s="3">
        <v>93.19</v>
      </c>
      <c r="BQ9" s="3">
        <v>7.2011794283271016</v>
      </c>
      <c r="BR9" s="3">
        <v>70.39</v>
      </c>
      <c r="BS9" s="3">
        <v>22.408820571672898</v>
      </c>
      <c r="BT9" s="6">
        <v>10024404</v>
      </c>
      <c r="BU9" s="6">
        <v>87.35</v>
      </c>
      <c r="BV9" s="6">
        <v>0.14285831716952657</v>
      </c>
      <c r="BW9" s="6">
        <v>64.680000000000007</v>
      </c>
      <c r="BX9" s="6">
        <v>35.177141682830467</v>
      </c>
      <c r="BY9" s="3">
        <v>42016162</v>
      </c>
      <c r="BZ9" s="3">
        <v>49.620000000000005</v>
      </c>
      <c r="CA9" s="3">
        <v>0.17590820422801556</v>
      </c>
      <c r="CB9" s="3">
        <v>80.39</v>
      </c>
      <c r="CC9" s="3">
        <v>19.434091795771984</v>
      </c>
      <c r="CD9" s="6">
        <v>2072756</v>
      </c>
      <c r="CE9" s="6">
        <v>89.84</v>
      </c>
      <c r="CF9" s="6">
        <v>0.75502329442101512</v>
      </c>
      <c r="CG9" s="6">
        <v>74.040000000000006</v>
      </c>
      <c r="CH9" s="6">
        <v>25.204976705578979</v>
      </c>
      <c r="CI9" s="3">
        <v>4847510</v>
      </c>
      <c r="CJ9" s="3">
        <v>66.42</v>
      </c>
      <c r="CK9" s="3">
        <v>0.10817165768025205</v>
      </c>
      <c r="CL9" s="3">
        <v>52.73</v>
      </c>
      <c r="CM9" s="3">
        <v>47.161828342319751</v>
      </c>
      <c r="CN9" s="6">
        <v>15968422</v>
      </c>
      <c r="CO9" s="6">
        <v>89.55</v>
      </c>
      <c r="CP9" s="6">
        <v>8.7638742913542984</v>
      </c>
      <c r="CQ9" s="6">
        <v>69.31</v>
      </c>
      <c r="CR9" s="6">
        <v>21.926125708645699</v>
      </c>
      <c r="CS9" s="3">
        <v>5361706</v>
      </c>
      <c r="CT9" s="3">
        <v>67.53</v>
      </c>
      <c r="CU9" s="3">
        <v>2.9220108616173732</v>
      </c>
      <c r="CV9" s="3">
        <v>63.95</v>
      </c>
      <c r="CW9" s="3">
        <v>33.127989138382624</v>
      </c>
      <c r="CX9" s="6">
        <v>16252654</v>
      </c>
      <c r="CY9" s="6">
        <v>36.11</v>
      </c>
      <c r="CZ9" s="6">
        <v>0.48938930208807818</v>
      </c>
      <c r="DA9" s="6">
        <v>64.38</v>
      </c>
      <c r="DB9" s="6">
        <v>35.130610697911926</v>
      </c>
      <c r="DC9" s="3">
        <v>10716586</v>
      </c>
      <c r="DD9" s="3">
        <v>97.36</v>
      </c>
      <c r="DE9" s="3">
        <v>0.92486871083045941</v>
      </c>
      <c r="DF9" s="3">
        <v>63.64</v>
      </c>
      <c r="DG9" s="3">
        <v>35.43513128916954</v>
      </c>
      <c r="DH9" s="6">
        <v>6875412</v>
      </c>
      <c r="DI9" s="6">
        <v>87.15</v>
      </c>
      <c r="DJ9" s="6">
        <v>0.65684417840304832</v>
      </c>
      <c r="DK9" s="6">
        <v>60.21</v>
      </c>
      <c r="DL9" s="6">
        <v>39.133155821596951</v>
      </c>
      <c r="DM9" s="3">
        <v>7843982</v>
      </c>
      <c r="DN9" s="3">
        <v>94.64</v>
      </c>
      <c r="DO9" s="3">
        <v>8.0168747959824316E-2</v>
      </c>
      <c r="DP9" s="3">
        <v>77.42</v>
      </c>
      <c r="DQ9" s="3">
        <v>22.499831252040174</v>
      </c>
      <c r="DR9" s="6">
        <v>7549176</v>
      </c>
      <c r="DS9" s="6">
        <v>95.13</v>
      </c>
      <c r="DT9" s="6">
        <v>6.6370500962467105E-2</v>
      </c>
      <c r="DU9" s="6">
        <v>76.33</v>
      </c>
      <c r="DV9" s="6">
        <v>23.603629499037535</v>
      </c>
      <c r="DW9" s="3">
        <v>34058714</v>
      </c>
      <c r="DX9" s="3">
        <v>98.18</v>
      </c>
      <c r="DY9" s="3">
        <v>3.3329145595164533E-2</v>
      </c>
      <c r="DZ9" s="3">
        <v>79.03</v>
      </c>
      <c r="EA9" s="3">
        <v>20.936670854404834</v>
      </c>
      <c r="EB9" s="6">
        <v>12670860</v>
      </c>
      <c r="EC9" s="6">
        <v>91.210000000000008</v>
      </c>
      <c r="ED9" s="6">
        <v>0.25276365325824379</v>
      </c>
      <c r="EE9" s="6">
        <v>85.53</v>
      </c>
      <c r="EF9" s="6">
        <v>14.217236346741755</v>
      </c>
      <c r="EG9" s="3">
        <v>14651616</v>
      </c>
      <c r="EH9" s="3">
        <v>97.449999999999989</v>
      </c>
      <c r="EI9" s="3">
        <v>0.64633399141879089</v>
      </c>
      <c r="EJ9" s="3">
        <v>83.63</v>
      </c>
      <c r="EK9" s="3">
        <v>15.723666008581214</v>
      </c>
      <c r="EL9" s="6">
        <v>9533816</v>
      </c>
      <c r="EM9" s="6">
        <v>97.47999999999999</v>
      </c>
      <c r="EN9" s="6">
        <v>0.52699232706216392</v>
      </c>
      <c r="EO9" s="6">
        <v>81.33</v>
      </c>
      <c r="EP9" s="6">
        <v>18.143007672937838</v>
      </c>
      <c r="EQ9" s="3">
        <v>18552562</v>
      </c>
      <c r="ER9" s="3">
        <v>95.94</v>
      </c>
      <c r="ES9" s="3">
        <v>7.2252706997407046E-2</v>
      </c>
      <c r="ET9" s="3">
        <v>83.11</v>
      </c>
      <c r="EU9" s="3">
        <v>16.817747293002594</v>
      </c>
      <c r="EV9" s="6">
        <v>13211060</v>
      </c>
      <c r="EW9" s="6">
        <v>92.199999999999989</v>
      </c>
      <c r="EX9" s="6">
        <v>0.47579464515127512</v>
      </c>
      <c r="EY9" s="6">
        <v>79.47</v>
      </c>
      <c r="EZ9" s="6">
        <v>20.054205354848726</v>
      </c>
      <c r="FA9" s="3">
        <v>22780666</v>
      </c>
      <c r="FB9" s="3">
        <v>78.61</v>
      </c>
      <c r="FC9" s="3">
        <v>0.48938930208807818</v>
      </c>
      <c r="FD9" s="3">
        <v>64.38</v>
      </c>
      <c r="FE9" s="3">
        <v>35.130610697911926</v>
      </c>
    </row>
    <row r="10" spans="1:161" x14ac:dyDescent="0.2">
      <c r="A10" s="7" t="s">
        <v>4</v>
      </c>
      <c r="B10" s="6">
        <v>9557792</v>
      </c>
      <c r="C10" s="6">
        <v>73.75</v>
      </c>
      <c r="D10" s="6">
        <v>0.11941241034948291</v>
      </c>
      <c r="E10" s="6">
        <v>61.47</v>
      </c>
      <c r="F10" s="6">
        <v>38.410587589650518</v>
      </c>
      <c r="G10" s="3">
        <v>6736206</v>
      </c>
      <c r="H10" s="3">
        <v>98.15</v>
      </c>
      <c r="I10" s="3">
        <v>0.34712743884038488</v>
      </c>
      <c r="J10" s="3">
        <v>73.86</v>
      </c>
      <c r="K10" s="3">
        <v>25.792872561159616</v>
      </c>
      <c r="L10" s="6">
        <v>14815136</v>
      </c>
      <c r="M10" s="6">
        <v>87.86</v>
      </c>
      <c r="N10" s="6">
        <v>0.84903320185269138</v>
      </c>
      <c r="O10" s="6">
        <v>87.23</v>
      </c>
      <c r="P10" s="6">
        <v>11.920966798147305</v>
      </c>
      <c r="Q10" s="3">
        <v>6575662</v>
      </c>
      <c r="R10" s="3">
        <v>97.01</v>
      </c>
      <c r="S10" s="3">
        <v>1.3256891678647307</v>
      </c>
      <c r="T10" s="3">
        <v>73.099999999999994</v>
      </c>
      <c r="U10" s="3">
        <v>25.574310832135275</v>
      </c>
      <c r="V10" s="6">
        <v>8446782</v>
      </c>
      <c r="W10" s="6">
        <v>91.37</v>
      </c>
      <c r="X10" s="6">
        <v>3.3627620740241682</v>
      </c>
      <c r="Y10" s="6">
        <v>71.180000000000007</v>
      </c>
      <c r="Z10" s="6">
        <v>25.457237925975825</v>
      </c>
      <c r="AA10" s="3">
        <v>13937230</v>
      </c>
      <c r="AB10" s="3">
        <v>84.21</v>
      </c>
      <c r="AC10" s="3">
        <v>18.08216938970768</v>
      </c>
      <c r="AD10" s="3">
        <v>74.16</v>
      </c>
      <c r="AE10" s="3">
        <v>7.7578306102923236</v>
      </c>
      <c r="AF10" s="6">
        <v>24555388</v>
      </c>
      <c r="AG10" s="6">
        <v>96.570000000000007</v>
      </c>
      <c r="AH10" s="6">
        <v>6.9681275754948757E-2</v>
      </c>
      <c r="AI10" s="6">
        <v>80.16</v>
      </c>
      <c r="AJ10" s="6">
        <v>19.770318724245055</v>
      </c>
      <c r="AK10" s="3">
        <v>12523898</v>
      </c>
      <c r="AL10" s="3">
        <v>75.989999999999995</v>
      </c>
      <c r="AM10" s="3">
        <v>0.57838444696962199</v>
      </c>
      <c r="AN10" s="3">
        <v>58.1</v>
      </c>
      <c r="AO10" s="3">
        <v>41.321615553030377</v>
      </c>
      <c r="AP10" s="6">
        <v>9338638</v>
      </c>
      <c r="AQ10" s="6">
        <v>94.1</v>
      </c>
      <c r="AR10" s="6">
        <v>0.1790744375021518</v>
      </c>
      <c r="AS10" s="6">
        <v>70.510000000000005</v>
      </c>
      <c r="AT10" s="6">
        <v>29.310925562497843</v>
      </c>
      <c r="AU10" s="3">
        <v>9557709</v>
      </c>
      <c r="AV10" s="3">
        <v>70.78</v>
      </c>
      <c r="AW10" s="3">
        <v>0.18658109740784568</v>
      </c>
      <c r="AX10" s="3">
        <v>64.739999999999995</v>
      </c>
      <c r="AY10" s="3">
        <v>35.073418902592159</v>
      </c>
      <c r="AZ10" s="6">
        <v>18782782</v>
      </c>
      <c r="BA10" s="6">
        <v>92.44</v>
      </c>
      <c r="BB10" s="6">
        <v>1.9033974926522532</v>
      </c>
      <c r="BC10" s="6">
        <v>86.69</v>
      </c>
      <c r="BD10" s="6">
        <v>11.406602507347749</v>
      </c>
      <c r="BE10" s="3">
        <v>15699886</v>
      </c>
      <c r="BF10" s="3">
        <v>87.009999999999991</v>
      </c>
      <c r="BG10" s="3">
        <v>1.1788591757557736</v>
      </c>
      <c r="BH10" s="3">
        <v>85.83</v>
      </c>
      <c r="BI10" s="3">
        <v>12.991140824244228</v>
      </c>
      <c r="BJ10" s="6">
        <v>19566996</v>
      </c>
      <c r="BK10" s="6">
        <v>94.07</v>
      </c>
      <c r="BL10" s="6">
        <v>9.7292774911148285</v>
      </c>
      <c r="BM10" s="6">
        <v>79.81</v>
      </c>
      <c r="BN10" s="6">
        <v>10.460722508885169</v>
      </c>
      <c r="BO10" s="3">
        <v>2894658</v>
      </c>
      <c r="BP10" s="3">
        <v>89.69</v>
      </c>
      <c r="BQ10" s="3">
        <v>6.749690272397558</v>
      </c>
      <c r="BR10" s="3">
        <v>68.31</v>
      </c>
      <c r="BS10" s="3">
        <v>24.94030972760244</v>
      </c>
      <c r="BT10" s="6">
        <v>17238022</v>
      </c>
      <c r="BU10" s="6">
        <v>92.73</v>
      </c>
      <c r="BV10" s="6">
        <v>0.15327712181680297</v>
      </c>
      <c r="BW10" s="6">
        <v>67.930000000000007</v>
      </c>
      <c r="BX10" s="6">
        <v>31.91672287818319</v>
      </c>
      <c r="BY10" s="3">
        <v>44292190</v>
      </c>
      <c r="BZ10" s="3">
        <v>53.86</v>
      </c>
      <c r="CA10" s="3">
        <v>0.17690215841986046</v>
      </c>
      <c r="CB10" s="3">
        <v>79.59</v>
      </c>
      <c r="CC10" s="3">
        <v>20.233097841580136</v>
      </c>
      <c r="CD10" s="6">
        <v>4589530</v>
      </c>
      <c r="CE10" s="6">
        <v>92.94</v>
      </c>
      <c r="CF10" s="6">
        <v>0.61978595264456615</v>
      </c>
      <c r="CG10" s="6">
        <v>74.66</v>
      </c>
      <c r="CH10" s="6">
        <v>24.720214047355437</v>
      </c>
      <c r="CI10" s="3">
        <v>6956647</v>
      </c>
      <c r="CJ10" s="3">
        <v>63.81</v>
      </c>
      <c r="CK10" s="3">
        <v>0.11260647411741331</v>
      </c>
      <c r="CL10" s="3">
        <v>55.44</v>
      </c>
      <c r="CM10" s="3">
        <v>44.447393525882589</v>
      </c>
      <c r="CN10" s="6">
        <v>17372314</v>
      </c>
      <c r="CO10" s="6">
        <v>88.49</v>
      </c>
      <c r="CP10" s="6">
        <v>12.228865060807394</v>
      </c>
      <c r="CQ10" s="6">
        <v>65.22</v>
      </c>
      <c r="CR10" s="6">
        <v>22.551134939192607</v>
      </c>
      <c r="CS10" s="3">
        <v>6349513</v>
      </c>
      <c r="CT10" s="3">
        <v>63.42</v>
      </c>
      <c r="CU10" s="3">
        <v>3.2817755130989852</v>
      </c>
      <c r="CV10" s="3">
        <v>62.87</v>
      </c>
      <c r="CW10" s="3">
        <v>33.848224486901017</v>
      </c>
      <c r="CX10" s="6">
        <v>44043376</v>
      </c>
      <c r="CY10" s="6">
        <v>43.54</v>
      </c>
      <c r="CZ10" s="6">
        <v>0.45243444782585129</v>
      </c>
      <c r="DA10" s="6">
        <v>57.97</v>
      </c>
      <c r="DB10" s="6">
        <v>41.57756555217415</v>
      </c>
      <c r="DC10" s="3">
        <v>21800632</v>
      </c>
      <c r="DD10" s="3">
        <v>97.429999999999993</v>
      </c>
      <c r="DE10" s="3">
        <v>1.0789496929185773</v>
      </c>
      <c r="DF10" s="3">
        <v>61.56</v>
      </c>
      <c r="DG10" s="3">
        <v>37.36105030708142</v>
      </c>
      <c r="DH10" s="6">
        <v>9200026</v>
      </c>
      <c r="DI10" s="6">
        <v>88.52</v>
      </c>
      <c r="DJ10" s="6">
        <v>0.7342439290404954</v>
      </c>
      <c r="DK10" s="6">
        <v>60.01</v>
      </c>
      <c r="DL10" s="6">
        <v>39.255756070959507</v>
      </c>
      <c r="DM10" s="3">
        <v>6944568</v>
      </c>
      <c r="DN10" s="3">
        <v>94.81</v>
      </c>
      <c r="DO10" s="3">
        <v>8.6584699180455971E-2</v>
      </c>
      <c r="DP10" s="3">
        <v>74.84</v>
      </c>
      <c r="DQ10" s="3">
        <v>25.073415300819541</v>
      </c>
      <c r="DR10" s="6">
        <v>15527820</v>
      </c>
      <c r="DS10" s="6">
        <v>94</v>
      </c>
      <c r="DT10" s="6">
        <v>7.3432666919277523E-2</v>
      </c>
      <c r="DU10" s="6">
        <v>75.900000000000006</v>
      </c>
      <c r="DV10" s="6">
        <v>24.026567333080717</v>
      </c>
      <c r="DW10" s="3">
        <v>10389712</v>
      </c>
      <c r="DX10" s="3">
        <v>96.22</v>
      </c>
      <c r="DY10" s="3">
        <v>3.0091174835519041E-2</v>
      </c>
      <c r="DZ10" s="3">
        <v>77.55</v>
      </c>
      <c r="EA10" s="3">
        <v>22.419908825164484</v>
      </c>
      <c r="EB10" s="6">
        <v>19214988</v>
      </c>
      <c r="EC10" s="6">
        <v>91.36999999999999</v>
      </c>
      <c r="ED10" s="6">
        <v>0.29884106907358543</v>
      </c>
      <c r="EE10" s="6">
        <v>86.15</v>
      </c>
      <c r="EF10" s="6">
        <v>13.551158930926409</v>
      </c>
      <c r="EG10" s="3">
        <v>5737682</v>
      </c>
      <c r="EH10" s="3">
        <v>97.05</v>
      </c>
      <c r="EI10" s="3">
        <v>1.5752611016743536</v>
      </c>
      <c r="EJ10" s="3">
        <v>76.84</v>
      </c>
      <c r="EK10" s="3">
        <v>21.584738898325643</v>
      </c>
      <c r="EL10" s="6">
        <v>15140582</v>
      </c>
      <c r="EM10" s="6">
        <v>97.69</v>
      </c>
      <c r="EN10" s="6">
        <v>0.39023306242504674</v>
      </c>
      <c r="EO10" s="6">
        <v>81.459999999999994</v>
      </c>
      <c r="EP10" s="6">
        <v>18.14976693757496</v>
      </c>
      <c r="EQ10" s="3">
        <v>41248012</v>
      </c>
      <c r="ER10" s="3">
        <v>96.22</v>
      </c>
      <c r="ES10" s="3">
        <v>7.990961777160166E-2</v>
      </c>
      <c r="ET10" s="3">
        <v>82.13</v>
      </c>
      <c r="EU10" s="3">
        <v>17.790090382228403</v>
      </c>
      <c r="EV10" s="6">
        <v>34882088</v>
      </c>
      <c r="EW10" s="6">
        <v>92.84</v>
      </c>
      <c r="EX10" s="6">
        <v>0.58400343592158421</v>
      </c>
      <c r="EY10" s="6">
        <v>77.8</v>
      </c>
      <c r="EZ10" s="6">
        <v>21.615996564078419</v>
      </c>
      <c r="FA10" s="3">
        <v>33406092</v>
      </c>
      <c r="FB10" s="3">
        <v>82.45</v>
      </c>
      <c r="FC10" s="3">
        <v>0.45243444782585129</v>
      </c>
      <c r="FD10" s="3">
        <v>57.97</v>
      </c>
      <c r="FE10" s="3">
        <v>41.57756555217415</v>
      </c>
    </row>
    <row r="11" spans="1:161" x14ac:dyDescent="0.2">
      <c r="A11" s="7" t="s">
        <v>5</v>
      </c>
      <c r="B11" s="6">
        <v>4319354</v>
      </c>
      <c r="C11" s="6">
        <v>87.570000000000007</v>
      </c>
      <c r="D11" s="6">
        <v>0.11460309589404716</v>
      </c>
      <c r="E11" s="6">
        <v>58.19</v>
      </c>
      <c r="F11" s="6">
        <v>41.695396904105955</v>
      </c>
      <c r="G11" s="3">
        <v>3814855</v>
      </c>
      <c r="H11" s="3">
        <v>99</v>
      </c>
      <c r="I11" s="3">
        <v>1.0723752293483209</v>
      </c>
      <c r="J11" s="3">
        <v>76.209999999999994</v>
      </c>
      <c r="K11" s="3">
        <v>22.717624770651685</v>
      </c>
      <c r="L11" s="6">
        <v>6562744</v>
      </c>
      <c r="M11" s="6">
        <v>91.84</v>
      </c>
      <c r="N11" s="6">
        <v>1.4173249108882828</v>
      </c>
      <c r="O11" s="6">
        <v>93.24</v>
      </c>
      <c r="P11" s="6">
        <v>5.3426750891117223</v>
      </c>
      <c r="Q11" s="3" t="s">
        <v>40</v>
      </c>
      <c r="R11" s="3" t="s">
        <v>40</v>
      </c>
      <c r="S11" s="3" t="s">
        <v>40</v>
      </c>
      <c r="T11" s="3" t="s">
        <v>40</v>
      </c>
      <c r="U11" s="3" t="s">
        <v>40</v>
      </c>
      <c r="V11" s="6" t="s">
        <v>40</v>
      </c>
      <c r="W11" s="6" t="s">
        <v>40</v>
      </c>
      <c r="X11" s="6" t="s">
        <v>40</v>
      </c>
      <c r="Y11" s="6" t="s">
        <v>40</v>
      </c>
      <c r="Z11" s="6" t="s">
        <v>40</v>
      </c>
      <c r="AA11" s="3">
        <v>8569938</v>
      </c>
      <c r="AB11" s="3">
        <v>82.92</v>
      </c>
      <c r="AC11" s="3">
        <v>35.821462778886008</v>
      </c>
      <c r="AD11" s="3">
        <v>55.38</v>
      </c>
      <c r="AE11" s="3">
        <v>8.7985372211139872</v>
      </c>
      <c r="AF11" s="6">
        <v>19643612</v>
      </c>
      <c r="AG11" s="6">
        <v>96.59</v>
      </c>
      <c r="AH11" s="6">
        <v>9.6394781369220084E-2</v>
      </c>
      <c r="AI11" s="6">
        <v>79.98</v>
      </c>
      <c r="AJ11" s="6">
        <v>19.923605218630776</v>
      </c>
      <c r="AK11" s="3">
        <v>12293591</v>
      </c>
      <c r="AL11" s="3">
        <v>98.58</v>
      </c>
      <c r="AM11" s="3">
        <v>0.17920796572529696</v>
      </c>
      <c r="AN11" s="3">
        <v>66.59</v>
      </c>
      <c r="AO11" s="3">
        <v>33.2307920342747</v>
      </c>
      <c r="AP11" s="6">
        <v>8119421</v>
      </c>
      <c r="AQ11" s="6">
        <v>99.54</v>
      </c>
      <c r="AR11" s="6">
        <v>0.26723402696152476</v>
      </c>
      <c r="AS11" s="6">
        <v>71.47</v>
      </c>
      <c r="AT11" s="6">
        <v>28.262765973038476</v>
      </c>
      <c r="AU11" s="3">
        <v>6845913</v>
      </c>
      <c r="AV11" s="3">
        <v>99.46</v>
      </c>
      <c r="AW11" s="3">
        <v>0.31485735226659983</v>
      </c>
      <c r="AX11" s="3">
        <v>67.53</v>
      </c>
      <c r="AY11" s="3">
        <v>32.155142647733399</v>
      </c>
      <c r="AZ11" s="6">
        <v>7706200</v>
      </c>
      <c r="BA11" s="6">
        <v>92.53</v>
      </c>
      <c r="BB11" s="6">
        <v>1.2016940682723392</v>
      </c>
      <c r="BC11" s="6">
        <v>95.18</v>
      </c>
      <c r="BD11" s="6">
        <v>3.618305931727654</v>
      </c>
      <c r="BE11" s="3" t="s">
        <v>40</v>
      </c>
      <c r="BF11" s="3" t="s">
        <v>40</v>
      </c>
      <c r="BG11" s="3" t="s">
        <v>40</v>
      </c>
      <c r="BH11" s="3" t="s">
        <v>40</v>
      </c>
      <c r="BI11" s="3" t="s">
        <v>40</v>
      </c>
      <c r="BJ11" s="6" t="s">
        <v>40</v>
      </c>
      <c r="BK11" s="6" t="s">
        <v>40</v>
      </c>
      <c r="BL11" s="6" t="s">
        <v>40</v>
      </c>
      <c r="BM11" s="6" t="s">
        <v>40</v>
      </c>
      <c r="BN11" s="6" t="s">
        <v>40</v>
      </c>
      <c r="BO11" s="3" t="s">
        <v>40</v>
      </c>
      <c r="BP11" s="3" t="s">
        <v>40</v>
      </c>
      <c r="BQ11" s="3" t="s">
        <v>40</v>
      </c>
      <c r="BR11" s="3" t="s">
        <v>40</v>
      </c>
      <c r="BS11" s="3" t="s">
        <v>40</v>
      </c>
      <c r="BT11" s="6">
        <v>36444626</v>
      </c>
      <c r="BU11" s="6">
        <v>98.02</v>
      </c>
      <c r="BV11" s="6">
        <v>0.11394504414910145</v>
      </c>
      <c r="BW11" s="6">
        <v>68.25</v>
      </c>
      <c r="BX11" s="6">
        <v>31.636054955850899</v>
      </c>
      <c r="BY11" s="3" t="s">
        <v>40</v>
      </c>
      <c r="BZ11" s="3" t="s">
        <v>40</v>
      </c>
      <c r="CA11" s="3" t="s">
        <v>40</v>
      </c>
      <c r="CB11" s="3" t="s">
        <v>40</v>
      </c>
      <c r="CC11" s="3" t="s">
        <v>40</v>
      </c>
      <c r="CD11" s="6">
        <v>7086980</v>
      </c>
      <c r="CE11" s="6">
        <v>99.58</v>
      </c>
      <c r="CF11" s="6">
        <v>0.50906470514848223</v>
      </c>
      <c r="CG11" s="6">
        <v>75.83</v>
      </c>
      <c r="CH11" s="6">
        <v>23.660935294851519</v>
      </c>
      <c r="CI11" s="3">
        <v>5631653</v>
      </c>
      <c r="CJ11" s="3">
        <v>91.78</v>
      </c>
      <c r="CK11" s="3">
        <v>0.10283325759502304</v>
      </c>
      <c r="CL11" s="3">
        <v>57.22</v>
      </c>
      <c r="CM11" s="3">
        <v>42.677166742404978</v>
      </c>
      <c r="CN11" s="6">
        <v>26350856</v>
      </c>
      <c r="CO11" s="6">
        <v>92.78</v>
      </c>
      <c r="CP11" s="6">
        <v>21.146402707110884</v>
      </c>
      <c r="CQ11" s="6">
        <v>51.73</v>
      </c>
      <c r="CR11" s="6">
        <v>27.123597292889119</v>
      </c>
      <c r="CS11" s="3">
        <v>26859360</v>
      </c>
      <c r="CT11" s="3">
        <v>83.24</v>
      </c>
      <c r="CU11" s="3">
        <v>2.4702762868954373</v>
      </c>
      <c r="CV11" s="3">
        <v>69.09</v>
      </c>
      <c r="CW11" s="3">
        <v>28.439723713104559</v>
      </c>
      <c r="CX11" s="6">
        <v>23505968</v>
      </c>
      <c r="CY11" s="6">
        <v>97.55</v>
      </c>
      <c r="CZ11" s="6">
        <v>0.28955673529434733</v>
      </c>
      <c r="DA11" s="6">
        <v>62.99</v>
      </c>
      <c r="DB11" s="6">
        <v>36.720443264705651</v>
      </c>
      <c r="DC11" s="3">
        <v>43364478</v>
      </c>
      <c r="DD11" s="3">
        <v>98.14</v>
      </c>
      <c r="DE11" s="3">
        <v>0.21163103520149207</v>
      </c>
      <c r="DF11" s="3">
        <v>69.91</v>
      </c>
      <c r="DG11" s="3">
        <v>29.878368964798511</v>
      </c>
      <c r="DH11" s="6">
        <v>8484247</v>
      </c>
      <c r="DI11" s="6">
        <v>99.01</v>
      </c>
      <c r="DJ11" s="6">
        <v>0.36568072094761206</v>
      </c>
      <c r="DK11" s="6">
        <v>71.89</v>
      </c>
      <c r="DL11" s="6">
        <v>27.744319279052387</v>
      </c>
      <c r="DM11" s="3">
        <v>22807196</v>
      </c>
      <c r="DN11" s="3">
        <v>95.600000000000009</v>
      </c>
      <c r="DO11" s="3">
        <v>8.7083363091924326E-2</v>
      </c>
      <c r="DP11" s="3">
        <v>78.41</v>
      </c>
      <c r="DQ11" s="3">
        <v>21.502916636908079</v>
      </c>
      <c r="DR11" s="6">
        <v>45055512</v>
      </c>
      <c r="DS11" s="6">
        <v>97.03</v>
      </c>
      <c r="DT11" s="6">
        <v>2.5359262741133648E-2</v>
      </c>
      <c r="DU11" s="6">
        <v>79.08</v>
      </c>
      <c r="DV11" s="6">
        <v>20.894640737258868</v>
      </c>
      <c r="DW11" s="3">
        <v>23809758</v>
      </c>
      <c r="DX11" s="3">
        <v>97.66</v>
      </c>
      <c r="DY11" s="3">
        <v>2.0076036590033652E-2</v>
      </c>
      <c r="DZ11" s="3">
        <v>79.069999999999993</v>
      </c>
      <c r="EA11" s="3">
        <v>20.909923963409973</v>
      </c>
      <c r="EB11" s="6">
        <v>10428264</v>
      </c>
      <c r="EC11" s="6">
        <v>91.220000000000013</v>
      </c>
      <c r="ED11" s="6">
        <v>0.26259303109527821</v>
      </c>
      <c r="EE11" s="6">
        <v>87.17</v>
      </c>
      <c r="EF11" s="6">
        <v>12.56740696890472</v>
      </c>
      <c r="EG11" s="3">
        <v>4105902</v>
      </c>
      <c r="EH11" s="3">
        <v>96.48</v>
      </c>
      <c r="EI11" s="3">
        <v>0.87961287309318337</v>
      </c>
      <c r="EJ11" s="3">
        <v>87.72</v>
      </c>
      <c r="EK11" s="3">
        <v>11.400387126906818</v>
      </c>
      <c r="EL11" s="6">
        <v>28760350</v>
      </c>
      <c r="EM11" s="6">
        <v>98.37</v>
      </c>
      <c r="EN11" s="6">
        <v>0.69276200574952895</v>
      </c>
      <c r="EO11" s="6">
        <v>85.34</v>
      </c>
      <c r="EP11" s="6">
        <v>13.967237994250468</v>
      </c>
      <c r="EQ11" s="3">
        <v>33610286</v>
      </c>
      <c r="ER11" s="3">
        <v>97.05</v>
      </c>
      <c r="ES11" s="3">
        <v>1.1024277741679356E-2</v>
      </c>
      <c r="ET11" s="3">
        <v>86.61</v>
      </c>
      <c r="EU11" s="3">
        <v>13.378975722258321</v>
      </c>
      <c r="EV11" s="6">
        <v>47645884</v>
      </c>
      <c r="EW11" s="6">
        <v>90.05</v>
      </c>
      <c r="EX11" s="6">
        <v>0.37829447971787644</v>
      </c>
      <c r="EY11" s="6">
        <v>86.76</v>
      </c>
      <c r="EZ11" s="6">
        <v>12.861705520282118</v>
      </c>
      <c r="FA11" s="3">
        <v>18774648</v>
      </c>
      <c r="FB11" s="3">
        <v>96.09</v>
      </c>
      <c r="FC11" s="3">
        <v>0.28955673529434733</v>
      </c>
      <c r="FD11" s="3">
        <v>62.99</v>
      </c>
      <c r="FE11" s="3">
        <v>36.720443264705651</v>
      </c>
    </row>
    <row r="12" spans="1:161" x14ac:dyDescent="0.2">
      <c r="A12" s="7" t="s">
        <v>6</v>
      </c>
      <c r="B12" s="6">
        <v>10530238</v>
      </c>
      <c r="C12" s="6">
        <v>88.820000000000007</v>
      </c>
      <c r="D12" s="6">
        <v>0.11745587786326439</v>
      </c>
      <c r="E12" s="6">
        <v>58.22</v>
      </c>
      <c r="F12" s="6">
        <v>41.662544122136737</v>
      </c>
      <c r="G12" s="3">
        <v>2548491</v>
      </c>
      <c r="H12" s="3">
        <v>99.23</v>
      </c>
      <c r="I12" s="3">
        <v>1.3440949424805666</v>
      </c>
      <c r="J12" s="3">
        <v>76.72</v>
      </c>
      <c r="K12" s="3">
        <v>21.935905057519435</v>
      </c>
      <c r="L12" s="6">
        <v>5291170</v>
      </c>
      <c r="M12" s="6">
        <v>93.26</v>
      </c>
      <c r="N12" s="6">
        <v>1.7906739091171158</v>
      </c>
      <c r="O12" s="6">
        <v>92.33</v>
      </c>
      <c r="P12" s="6">
        <v>5.8793260908828859</v>
      </c>
      <c r="Q12" s="3" t="s">
        <v>40</v>
      </c>
      <c r="R12" s="3" t="s">
        <v>40</v>
      </c>
      <c r="S12" s="3" t="s">
        <v>40</v>
      </c>
      <c r="T12" s="3" t="s">
        <v>40</v>
      </c>
      <c r="U12" s="3" t="s">
        <v>40</v>
      </c>
      <c r="V12" s="6" t="s">
        <v>40</v>
      </c>
      <c r="W12" s="6" t="s">
        <v>40</v>
      </c>
      <c r="X12" s="6" t="s">
        <v>40</v>
      </c>
      <c r="Y12" s="6" t="s">
        <v>40</v>
      </c>
      <c r="Z12" s="6" t="s">
        <v>40</v>
      </c>
      <c r="AA12" s="3">
        <v>8816056</v>
      </c>
      <c r="AB12" s="3">
        <v>85.08</v>
      </c>
      <c r="AC12" s="3">
        <v>45.870242736835237</v>
      </c>
      <c r="AD12" s="3">
        <v>45.82</v>
      </c>
      <c r="AE12" s="3">
        <v>8.3097572631647658</v>
      </c>
      <c r="AF12" s="6">
        <v>15267744</v>
      </c>
      <c r="AG12" s="6">
        <v>97.24</v>
      </c>
      <c r="AH12" s="6">
        <v>6.243740194317482E-2</v>
      </c>
      <c r="AI12" s="6">
        <v>78.13</v>
      </c>
      <c r="AJ12" s="6">
        <v>21.80756259805683</v>
      </c>
      <c r="AK12" s="3">
        <v>13978044</v>
      </c>
      <c r="AL12" s="3">
        <v>99.26</v>
      </c>
      <c r="AM12" s="3">
        <v>0.19158344450119102</v>
      </c>
      <c r="AN12" s="3">
        <v>66.19</v>
      </c>
      <c r="AO12" s="3">
        <v>33.618416555498811</v>
      </c>
      <c r="AP12" s="6">
        <v>8951864</v>
      </c>
      <c r="AQ12" s="6">
        <v>99.6</v>
      </c>
      <c r="AR12" s="6">
        <v>0.25115455773851636</v>
      </c>
      <c r="AS12" s="6">
        <v>73.680000000000007</v>
      </c>
      <c r="AT12" s="6">
        <v>26.068845442261477</v>
      </c>
      <c r="AU12" s="3">
        <v>3922864</v>
      </c>
      <c r="AV12" s="3">
        <v>99.5</v>
      </c>
      <c r="AW12" s="3">
        <v>0.25401137321044231</v>
      </c>
      <c r="AX12" s="3">
        <v>68.16</v>
      </c>
      <c r="AY12" s="3">
        <v>31.585988626789561</v>
      </c>
      <c r="AZ12" s="6">
        <v>5868672</v>
      </c>
      <c r="BA12" s="6">
        <v>93.17</v>
      </c>
      <c r="BB12" s="6">
        <v>1.3751020141193449</v>
      </c>
      <c r="BC12" s="6">
        <v>93.81</v>
      </c>
      <c r="BD12" s="6">
        <v>4.8148979858806529</v>
      </c>
      <c r="BE12" s="3" t="s">
        <v>40</v>
      </c>
      <c r="BF12" s="3" t="s">
        <v>40</v>
      </c>
      <c r="BG12" s="3" t="s">
        <v>40</v>
      </c>
      <c r="BH12" s="3" t="s">
        <v>40</v>
      </c>
      <c r="BI12" s="3" t="s">
        <v>40</v>
      </c>
      <c r="BJ12" s="6" t="s">
        <v>40</v>
      </c>
      <c r="BK12" s="6" t="s">
        <v>40</v>
      </c>
      <c r="BL12" s="6" t="s">
        <v>40</v>
      </c>
      <c r="BM12" s="6" t="s">
        <v>40</v>
      </c>
      <c r="BN12" s="6" t="s">
        <v>40</v>
      </c>
      <c r="BO12" s="3" t="s">
        <v>40</v>
      </c>
      <c r="BP12" s="3" t="s">
        <v>40</v>
      </c>
      <c r="BQ12" s="3" t="s">
        <v>40</v>
      </c>
      <c r="BR12" s="3" t="s">
        <v>40</v>
      </c>
      <c r="BS12" s="3" t="s">
        <v>40</v>
      </c>
      <c r="BT12" s="6">
        <v>19378054</v>
      </c>
      <c r="BU12" s="6">
        <v>98</v>
      </c>
      <c r="BV12" s="6">
        <v>0.14078679122564353</v>
      </c>
      <c r="BW12" s="6">
        <v>62.65</v>
      </c>
      <c r="BX12" s="6">
        <v>37.209213208774358</v>
      </c>
      <c r="BY12" s="3" t="s">
        <v>40</v>
      </c>
      <c r="BZ12" s="3" t="s">
        <v>40</v>
      </c>
      <c r="CA12" s="3" t="s">
        <v>40</v>
      </c>
      <c r="CB12" s="3" t="s">
        <v>40</v>
      </c>
      <c r="CC12" s="3" t="s">
        <v>40</v>
      </c>
      <c r="CD12" s="6">
        <v>3055940</v>
      </c>
      <c r="CE12" s="6">
        <v>99.6</v>
      </c>
      <c r="CF12" s="6">
        <v>0.4106102245589156</v>
      </c>
      <c r="CG12" s="6">
        <v>74.63</v>
      </c>
      <c r="CH12" s="6">
        <v>24.959389775441089</v>
      </c>
      <c r="CI12" s="3">
        <v>5498312</v>
      </c>
      <c r="CJ12" s="3">
        <v>92.61</v>
      </c>
      <c r="CK12" s="3">
        <v>0.10995711371081285</v>
      </c>
      <c r="CL12" s="3">
        <v>57.77</v>
      </c>
      <c r="CM12" s="3">
        <v>42.120042886289184</v>
      </c>
      <c r="CN12" s="6">
        <v>17324592</v>
      </c>
      <c r="CO12" s="6">
        <v>91.89</v>
      </c>
      <c r="CP12" s="6">
        <v>13.299993789694639</v>
      </c>
      <c r="CQ12" s="6">
        <v>58.72</v>
      </c>
      <c r="CR12" s="6">
        <v>27.980006210305362</v>
      </c>
      <c r="CS12" s="3">
        <v>9413476</v>
      </c>
      <c r="CT12" s="3">
        <v>82.05</v>
      </c>
      <c r="CU12" s="3">
        <v>2.1776600409769067</v>
      </c>
      <c r="CV12" s="3">
        <v>71.010000000000005</v>
      </c>
      <c r="CW12" s="3">
        <v>26.812339959023088</v>
      </c>
      <c r="CX12" s="6">
        <v>14935860</v>
      </c>
      <c r="CY12" s="6">
        <v>97.39</v>
      </c>
      <c r="CZ12" s="6">
        <v>0.37315512456451927</v>
      </c>
      <c r="DA12" s="6">
        <v>62.79</v>
      </c>
      <c r="DB12" s="6">
        <v>36.836844875435482</v>
      </c>
      <c r="DC12" s="3">
        <v>11531662</v>
      </c>
      <c r="DD12" s="3">
        <v>97.83</v>
      </c>
      <c r="DE12" s="3">
        <v>0.19072956086750636</v>
      </c>
      <c r="DF12" s="3">
        <v>72.84</v>
      </c>
      <c r="DG12" s="3">
        <v>26.96927043913249</v>
      </c>
      <c r="DH12" s="6">
        <v>9528354</v>
      </c>
      <c r="DI12" s="6">
        <v>98.76</v>
      </c>
      <c r="DJ12" s="6">
        <v>0.50576525597750077</v>
      </c>
      <c r="DK12" s="6">
        <v>56.26</v>
      </c>
      <c r="DL12" s="6">
        <v>43.234234744022501</v>
      </c>
      <c r="DM12" s="3">
        <v>25249452</v>
      </c>
      <c r="DN12" s="3">
        <v>95.72</v>
      </c>
      <c r="DO12" s="3">
        <v>6.408685717166307E-2</v>
      </c>
      <c r="DP12" s="3">
        <v>78.849999999999994</v>
      </c>
      <c r="DQ12" s="3">
        <v>21.085913142828343</v>
      </c>
      <c r="DR12" s="6">
        <v>17446684</v>
      </c>
      <c r="DS12" s="6">
        <v>96.259999999999991</v>
      </c>
      <c r="DT12" s="6">
        <v>2.2340581264113979E-2</v>
      </c>
      <c r="DU12" s="6">
        <v>77.239999999999995</v>
      </c>
      <c r="DV12" s="6">
        <v>22.737659418735891</v>
      </c>
      <c r="DW12" s="3">
        <v>6409470</v>
      </c>
      <c r="DX12" s="3">
        <v>97.11</v>
      </c>
      <c r="DY12" s="3">
        <v>2.2762023248226626E-2</v>
      </c>
      <c r="DZ12" s="3">
        <v>77.25</v>
      </c>
      <c r="EA12" s="3">
        <v>22.727237976751773</v>
      </c>
      <c r="EB12" s="6">
        <v>14187964</v>
      </c>
      <c r="EC12" s="6">
        <v>89</v>
      </c>
      <c r="ED12" s="6">
        <v>0.1792112340487062</v>
      </c>
      <c r="EE12" s="6">
        <v>86.45</v>
      </c>
      <c r="EF12" s="6">
        <v>13.370788765951291</v>
      </c>
      <c r="EG12" s="3">
        <v>2120484</v>
      </c>
      <c r="EH12" s="3">
        <v>96.14</v>
      </c>
      <c r="EI12" s="3">
        <v>0.57491775202604423</v>
      </c>
      <c r="EJ12" s="3">
        <v>88.4</v>
      </c>
      <c r="EK12" s="3">
        <v>11.02508224797395</v>
      </c>
      <c r="EL12" s="6">
        <v>42269574</v>
      </c>
      <c r="EM12" s="6">
        <v>98.740000000000009</v>
      </c>
      <c r="EN12" s="6">
        <v>0.22182622795236284</v>
      </c>
      <c r="EO12" s="6">
        <v>84.37</v>
      </c>
      <c r="EP12" s="6">
        <v>15.408173772047633</v>
      </c>
      <c r="EQ12" s="3">
        <v>15932252</v>
      </c>
      <c r="ER12" s="3">
        <v>97.19</v>
      </c>
      <c r="ES12" s="3">
        <v>1.3069017992316745E-2</v>
      </c>
      <c r="ET12" s="3">
        <v>85.41</v>
      </c>
      <c r="EU12" s="3">
        <v>14.576930982007687</v>
      </c>
      <c r="EV12" s="6">
        <v>19573834</v>
      </c>
      <c r="EW12" s="6">
        <v>92.3</v>
      </c>
      <c r="EX12" s="6">
        <v>0.40665261504833339</v>
      </c>
      <c r="EY12" s="6">
        <v>86.02</v>
      </c>
      <c r="EZ12" s="6">
        <v>13.573347384951671</v>
      </c>
      <c r="FA12" s="3">
        <v>15087508</v>
      </c>
      <c r="FB12" s="3">
        <v>96.69</v>
      </c>
      <c r="FC12" s="3">
        <v>0.37315512456451927</v>
      </c>
      <c r="FD12" s="3">
        <v>62.79</v>
      </c>
      <c r="FE12" s="3">
        <v>36.836844875435482</v>
      </c>
    </row>
    <row r="13" spans="1:161" x14ac:dyDescent="0.2">
      <c r="A13" s="7" t="s">
        <v>7</v>
      </c>
      <c r="B13" s="6">
        <v>11066534</v>
      </c>
      <c r="C13" s="6">
        <v>86.41</v>
      </c>
      <c r="D13" s="6">
        <v>0.12611473845523591</v>
      </c>
      <c r="E13" s="6">
        <v>58.07</v>
      </c>
      <c r="F13" s="6">
        <v>41.803885261544764</v>
      </c>
      <c r="G13" s="3">
        <v>1205282</v>
      </c>
      <c r="H13" s="3">
        <v>98.03</v>
      </c>
      <c r="I13" s="3">
        <v>1.2103613854941848</v>
      </c>
      <c r="J13" s="3">
        <v>76.599999999999994</v>
      </c>
      <c r="K13" s="3">
        <v>22.189638614505821</v>
      </c>
      <c r="L13" s="6">
        <v>5080378</v>
      </c>
      <c r="M13" s="6">
        <v>88.16</v>
      </c>
      <c r="N13" s="6">
        <v>1.9707733093218707</v>
      </c>
      <c r="O13" s="6">
        <v>92.29</v>
      </c>
      <c r="P13" s="6">
        <v>5.7392266906781231</v>
      </c>
      <c r="Q13" s="3" t="s">
        <v>40</v>
      </c>
      <c r="R13" s="3" t="s">
        <v>40</v>
      </c>
      <c r="S13" s="3" t="s">
        <v>40</v>
      </c>
      <c r="T13" s="3" t="s">
        <v>40</v>
      </c>
      <c r="U13" s="3" t="s">
        <v>40</v>
      </c>
      <c r="V13" s="6" t="s">
        <v>40</v>
      </c>
      <c r="W13" s="6" t="s">
        <v>40</v>
      </c>
      <c r="X13" s="6" t="s">
        <v>40</v>
      </c>
      <c r="Y13" s="6" t="s">
        <v>40</v>
      </c>
      <c r="Z13" s="6" t="s">
        <v>40</v>
      </c>
      <c r="AA13" s="3">
        <v>6399676</v>
      </c>
      <c r="AB13" s="3">
        <v>83.06</v>
      </c>
      <c r="AC13" s="3">
        <v>51.354621980410521</v>
      </c>
      <c r="AD13" s="3">
        <v>40.56</v>
      </c>
      <c r="AE13" s="3">
        <v>8.0853780195894753</v>
      </c>
      <c r="AF13" s="6">
        <v>17455986</v>
      </c>
      <c r="AG13" s="6">
        <v>96.47</v>
      </c>
      <c r="AH13" s="6">
        <v>0.19360165338447288</v>
      </c>
      <c r="AI13" s="6">
        <v>78.180000000000007</v>
      </c>
      <c r="AJ13" s="6">
        <v>21.62639834661552</v>
      </c>
      <c r="AK13" s="3">
        <v>12697907</v>
      </c>
      <c r="AL13" s="3">
        <v>98.92</v>
      </c>
      <c r="AM13" s="3">
        <v>0.17025822928962953</v>
      </c>
      <c r="AN13" s="3">
        <v>65.599999999999994</v>
      </c>
      <c r="AO13" s="3">
        <v>34.229741770710376</v>
      </c>
      <c r="AP13" s="6">
        <v>4715178</v>
      </c>
      <c r="AQ13" s="6">
        <v>99.58</v>
      </c>
      <c r="AR13" s="6">
        <v>0.26907308343358949</v>
      </c>
      <c r="AS13" s="6">
        <v>71.680000000000007</v>
      </c>
      <c r="AT13" s="6">
        <v>28.050926916566404</v>
      </c>
      <c r="AU13" s="3">
        <v>5026836</v>
      </c>
      <c r="AV13" s="3">
        <v>99.59</v>
      </c>
      <c r="AW13" s="3">
        <v>0.22402049510408517</v>
      </c>
      <c r="AX13" s="3">
        <v>68.150000000000006</v>
      </c>
      <c r="AY13" s="3">
        <v>31.625979504895909</v>
      </c>
      <c r="AZ13" s="6">
        <v>2460024</v>
      </c>
      <c r="BA13" s="6">
        <v>90.05</v>
      </c>
      <c r="BB13" s="6">
        <v>1.2877912634512931</v>
      </c>
      <c r="BC13" s="6">
        <v>94.31</v>
      </c>
      <c r="BD13" s="6">
        <v>4.4022087365487046</v>
      </c>
      <c r="BE13" s="3" t="s">
        <v>40</v>
      </c>
      <c r="BF13" s="3" t="s">
        <v>40</v>
      </c>
      <c r="BG13" s="3" t="s">
        <v>40</v>
      </c>
      <c r="BH13" s="3" t="s">
        <v>40</v>
      </c>
      <c r="BI13" s="3" t="s">
        <v>40</v>
      </c>
      <c r="BJ13" s="6" t="s">
        <v>40</v>
      </c>
      <c r="BK13" s="6" t="s">
        <v>40</v>
      </c>
      <c r="BL13" s="6" t="s">
        <v>40</v>
      </c>
      <c r="BM13" s="6" t="s">
        <v>40</v>
      </c>
      <c r="BN13" s="6" t="s">
        <v>40</v>
      </c>
      <c r="BO13" s="3" t="s">
        <v>40</v>
      </c>
      <c r="BP13" s="3" t="s">
        <v>40</v>
      </c>
      <c r="BQ13" s="3" t="s">
        <v>40</v>
      </c>
      <c r="BR13" s="3" t="s">
        <v>40</v>
      </c>
      <c r="BS13" s="3" t="s">
        <v>40</v>
      </c>
      <c r="BT13" s="6">
        <v>36272080</v>
      </c>
      <c r="BU13" s="6">
        <v>97.78</v>
      </c>
      <c r="BV13" s="6">
        <v>0.14659363274202519</v>
      </c>
      <c r="BW13" s="6">
        <v>66.430000000000007</v>
      </c>
      <c r="BX13" s="6">
        <v>33.423406367257968</v>
      </c>
      <c r="BY13" s="3" t="s">
        <v>40</v>
      </c>
      <c r="BZ13" s="3" t="s">
        <v>40</v>
      </c>
      <c r="CA13" s="3" t="s">
        <v>40</v>
      </c>
      <c r="CB13" s="3" t="s">
        <v>40</v>
      </c>
      <c r="CC13" s="3" t="s">
        <v>40</v>
      </c>
      <c r="CD13" s="6">
        <v>3681469</v>
      </c>
      <c r="CE13" s="6">
        <v>99.56</v>
      </c>
      <c r="CF13" s="6">
        <v>0.46042129961012535</v>
      </c>
      <c r="CG13" s="6">
        <v>75.72</v>
      </c>
      <c r="CH13" s="6">
        <v>23.819578700389876</v>
      </c>
      <c r="CI13" s="3">
        <v>4780775</v>
      </c>
      <c r="CJ13" s="3">
        <v>91.68</v>
      </c>
      <c r="CK13" s="3">
        <v>0.10485994785160813</v>
      </c>
      <c r="CL13" s="3">
        <v>55.05</v>
      </c>
      <c r="CM13" s="3">
        <v>44.845140052148395</v>
      </c>
      <c r="CN13" s="6">
        <v>22815432</v>
      </c>
      <c r="CO13" s="6">
        <v>90.52</v>
      </c>
      <c r="CP13" s="6">
        <v>21.314084623258022</v>
      </c>
      <c r="CQ13" s="6">
        <v>51.74</v>
      </c>
      <c r="CR13" s="6">
        <v>26.945915376741976</v>
      </c>
      <c r="CS13" s="3">
        <v>15339736</v>
      </c>
      <c r="CT13" s="3">
        <v>87.68</v>
      </c>
      <c r="CU13" s="3">
        <v>2.4275337155661134</v>
      </c>
      <c r="CV13" s="3">
        <v>70.19</v>
      </c>
      <c r="CW13" s="3">
        <v>27.382466284433889</v>
      </c>
      <c r="CX13" s="6">
        <v>17580836</v>
      </c>
      <c r="CY13" s="6">
        <v>97.88000000000001</v>
      </c>
      <c r="CZ13" s="6">
        <v>0.28992992309860455</v>
      </c>
      <c r="DA13" s="6">
        <v>63.12</v>
      </c>
      <c r="DB13" s="6">
        <v>36.590070076901398</v>
      </c>
      <c r="DC13" s="3">
        <v>14013158</v>
      </c>
      <c r="DD13" s="3">
        <v>97.66</v>
      </c>
      <c r="DE13" s="3">
        <v>0.17671584092402881</v>
      </c>
      <c r="DF13" s="3">
        <v>71.010000000000005</v>
      </c>
      <c r="DG13" s="3">
        <v>28.813284159075966</v>
      </c>
      <c r="DH13" s="6">
        <v>12689519</v>
      </c>
      <c r="DI13" s="6">
        <v>98.84</v>
      </c>
      <c r="DJ13" s="6">
        <v>0.50264486121220386</v>
      </c>
      <c r="DK13" s="6">
        <v>61.03</v>
      </c>
      <c r="DL13" s="6">
        <v>38.467355138787795</v>
      </c>
      <c r="DM13" s="3">
        <v>16063440</v>
      </c>
      <c r="DN13" s="3">
        <v>95.4</v>
      </c>
      <c r="DO13" s="3">
        <v>6.9024838945448863E-2</v>
      </c>
      <c r="DP13" s="3">
        <v>77.36</v>
      </c>
      <c r="DQ13" s="3">
        <v>22.570975161054552</v>
      </c>
      <c r="DR13" s="6">
        <v>45032090</v>
      </c>
      <c r="DS13" s="6">
        <v>97.25</v>
      </c>
      <c r="DT13" s="6">
        <v>3.0453322820154227E-2</v>
      </c>
      <c r="DU13" s="6">
        <v>76.489999999999995</v>
      </c>
      <c r="DV13" s="6">
        <v>23.479546677179851</v>
      </c>
      <c r="DW13" s="3">
        <v>13795422</v>
      </c>
      <c r="DX13" s="3">
        <v>97.58</v>
      </c>
      <c r="DY13" s="3">
        <v>2.094151954128165E-2</v>
      </c>
      <c r="DZ13" s="3">
        <v>77.87</v>
      </c>
      <c r="EA13" s="3">
        <v>22.109058480458714</v>
      </c>
      <c r="EB13" s="6">
        <v>10165228</v>
      </c>
      <c r="EC13" s="6">
        <v>89.09</v>
      </c>
      <c r="ED13" s="6">
        <v>0.23253270686688232</v>
      </c>
      <c r="EE13" s="6">
        <v>85.8</v>
      </c>
      <c r="EF13" s="6">
        <v>13.967467293133121</v>
      </c>
      <c r="EG13" s="3">
        <v>960638</v>
      </c>
      <c r="EH13" s="3">
        <v>90.199999999999989</v>
      </c>
      <c r="EI13" s="3">
        <v>2.9009969869479129</v>
      </c>
      <c r="EJ13" s="3">
        <v>79.17</v>
      </c>
      <c r="EK13" s="3">
        <v>17.929003013052085</v>
      </c>
      <c r="EL13" s="6">
        <v>35542574</v>
      </c>
      <c r="EM13" s="6">
        <v>98.27000000000001</v>
      </c>
      <c r="EN13" s="6">
        <v>0.63485018672382587</v>
      </c>
      <c r="EO13" s="6">
        <v>84.67</v>
      </c>
      <c r="EP13" s="6">
        <v>14.695149813276172</v>
      </c>
      <c r="EQ13" s="3">
        <v>14538128</v>
      </c>
      <c r="ER13" s="3">
        <v>96.52000000000001</v>
      </c>
      <c r="ES13" s="3">
        <v>1.7582797012670071E-2</v>
      </c>
      <c r="ET13" s="3">
        <v>84.86</v>
      </c>
      <c r="EU13" s="3">
        <v>15.12241720298733</v>
      </c>
      <c r="EV13" s="6">
        <v>21992196</v>
      </c>
      <c r="EW13" s="6">
        <v>91.47999999999999</v>
      </c>
      <c r="EX13" s="6">
        <v>0.4723980194118127</v>
      </c>
      <c r="EY13" s="6">
        <v>84.81</v>
      </c>
      <c r="EZ13" s="6">
        <v>14.717601980588185</v>
      </c>
      <c r="FA13" s="3">
        <v>6772378</v>
      </c>
      <c r="FB13" s="3">
        <v>96.35</v>
      </c>
      <c r="FC13" s="3">
        <v>0.28992992309860455</v>
      </c>
      <c r="FD13" s="3">
        <v>63.12</v>
      </c>
      <c r="FE13" s="3">
        <v>36.590070076901398</v>
      </c>
    </row>
    <row r="14" spans="1:161" x14ac:dyDescent="0.2">
      <c r="A14" s="7" t="s">
        <v>8</v>
      </c>
      <c r="B14" s="6">
        <v>20648562</v>
      </c>
      <c r="C14" s="6">
        <v>53.53</v>
      </c>
      <c r="D14" s="6">
        <v>0.13993774503243372</v>
      </c>
      <c r="E14" s="6">
        <v>63.67</v>
      </c>
      <c r="F14" s="6">
        <v>36.190062254967565</v>
      </c>
      <c r="G14" s="3">
        <v>2687282</v>
      </c>
      <c r="H14" s="3">
        <v>97.48</v>
      </c>
      <c r="I14" s="3">
        <v>0.65660003985331272</v>
      </c>
      <c r="J14" s="3">
        <v>74.64</v>
      </c>
      <c r="K14" s="3">
        <v>24.703399960146687</v>
      </c>
      <c r="L14" s="6">
        <v>9907826</v>
      </c>
      <c r="M14" s="6">
        <v>94.74</v>
      </c>
      <c r="N14" s="6">
        <v>1.171594897728621</v>
      </c>
      <c r="O14" s="6">
        <v>89.62</v>
      </c>
      <c r="P14" s="6">
        <v>9.2084051022713744</v>
      </c>
      <c r="Q14" s="3">
        <v>5457520</v>
      </c>
      <c r="R14" s="3">
        <v>94.81</v>
      </c>
      <c r="S14" s="3">
        <v>1.8125406164016589</v>
      </c>
      <c r="T14" s="3">
        <v>75.09</v>
      </c>
      <c r="U14" s="3">
        <v>23.097459383598338</v>
      </c>
      <c r="V14" s="6">
        <v>15769502</v>
      </c>
      <c r="W14" s="6">
        <v>70.960000000000008</v>
      </c>
      <c r="X14" s="6">
        <v>3.2605455975608173</v>
      </c>
      <c r="Y14" s="6">
        <v>70.709999999999994</v>
      </c>
      <c r="Z14" s="6">
        <v>26.029454402439189</v>
      </c>
      <c r="AA14" s="3">
        <v>7536952</v>
      </c>
      <c r="AB14" s="3">
        <v>94.51</v>
      </c>
      <c r="AC14" s="3">
        <v>21.293965800008326</v>
      </c>
      <c r="AD14" s="3">
        <v>71.099999999999994</v>
      </c>
      <c r="AE14" s="3">
        <v>7.6060341999916803</v>
      </c>
      <c r="AF14" s="6">
        <v>14306064</v>
      </c>
      <c r="AG14" s="6">
        <v>96.78</v>
      </c>
      <c r="AH14" s="6">
        <v>7.0538054939397909E-2</v>
      </c>
      <c r="AI14" s="6">
        <v>79.38</v>
      </c>
      <c r="AJ14" s="6">
        <v>20.549461945060607</v>
      </c>
      <c r="AK14" s="3">
        <v>5013741</v>
      </c>
      <c r="AL14" s="3">
        <v>99.09</v>
      </c>
      <c r="AM14" s="3">
        <v>0.15110248027431794</v>
      </c>
      <c r="AN14" s="3">
        <v>70.38</v>
      </c>
      <c r="AO14" s="3">
        <v>29.468897519725687</v>
      </c>
      <c r="AP14" s="6">
        <v>3959871</v>
      </c>
      <c r="AQ14" s="6">
        <v>99.58</v>
      </c>
      <c r="AR14" s="6">
        <v>0.2814079897812789</v>
      </c>
      <c r="AS14" s="6">
        <v>73.62</v>
      </c>
      <c r="AT14" s="6">
        <v>26.098592010218717</v>
      </c>
      <c r="AU14" s="3">
        <v>5691177</v>
      </c>
      <c r="AV14" s="3">
        <v>99.75</v>
      </c>
      <c r="AW14" s="3">
        <v>0.26892046887106247</v>
      </c>
      <c r="AX14" s="3">
        <v>67.959999999999994</v>
      </c>
      <c r="AY14" s="3">
        <v>31.771079531128944</v>
      </c>
      <c r="AZ14" s="6">
        <v>6589786</v>
      </c>
      <c r="BA14" s="6">
        <v>92.68</v>
      </c>
      <c r="BB14" s="6">
        <v>1.908441995762816</v>
      </c>
      <c r="BC14" s="6">
        <v>85.75</v>
      </c>
      <c r="BD14" s="6">
        <v>12.341558004237184</v>
      </c>
      <c r="BE14" s="3">
        <v>7560138</v>
      </c>
      <c r="BF14" s="3">
        <v>89.15</v>
      </c>
      <c r="BG14" s="3">
        <v>1.5333584966177156</v>
      </c>
      <c r="BH14" s="3">
        <v>84.13</v>
      </c>
      <c r="BI14" s="3">
        <v>14.336641503382289</v>
      </c>
      <c r="BJ14" s="6">
        <v>9027500</v>
      </c>
      <c r="BK14" s="6">
        <v>96.25</v>
      </c>
      <c r="BL14" s="6">
        <v>16.255926120404105</v>
      </c>
      <c r="BM14" s="6">
        <v>74.53</v>
      </c>
      <c r="BN14" s="6">
        <v>9.2140738795958956</v>
      </c>
      <c r="BO14" s="3">
        <v>3345942</v>
      </c>
      <c r="BP14" s="3">
        <v>97.4</v>
      </c>
      <c r="BQ14" s="3">
        <v>7.0845988329677603</v>
      </c>
      <c r="BR14" s="3">
        <v>70.39</v>
      </c>
      <c r="BS14" s="3">
        <v>22.525401167032239</v>
      </c>
      <c r="BT14" s="6">
        <v>10630452</v>
      </c>
      <c r="BU14" s="6">
        <v>98.21</v>
      </c>
      <c r="BV14" s="6">
        <v>0.14252587494101832</v>
      </c>
      <c r="BW14" s="6">
        <v>70.08</v>
      </c>
      <c r="BX14" s="6">
        <v>29.777474125058983</v>
      </c>
      <c r="BY14" s="3">
        <v>19773990</v>
      </c>
      <c r="BZ14" s="3">
        <v>95.92</v>
      </c>
      <c r="CA14" s="3">
        <v>0.201402555343968</v>
      </c>
      <c r="CB14" s="3">
        <v>81.37</v>
      </c>
      <c r="CC14" s="3">
        <v>18.428597444656027</v>
      </c>
      <c r="CD14" s="6">
        <v>4976255</v>
      </c>
      <c r="CE14" s="6">
        <v>99.63</v>
      </c>
      <c r="CF14" s="6">
        <v>0.54548152875083389</v>
      </c>
      <c r="CG14" s="6">
        <v>78.819999999999993</v>
      </c>
      <c r="CH14" s="6">
        <v>20.634518471249173</v>
      </c>
      <c r="CI14" s="3">
        <v>2675459</v>
      </c>
      <c r="CJ14" s="3">
        <v>98.2</v>
      </c>
      <c r="CK14" s="3">
        <v>0.1163252519666429</v>
      </c>
      <c r="CL14" s="3">
        <v>56.07</v>
      </c>
      <c r="CM14" s="3">
        <v>43.813674748033357</v>
      </c>
      <c r="CN14" s="6">
        <v>12607444</v>
      </c>
      <c r="CO14" s="6">
        <v>90.990000000000009</v>
      </c>
      <c r="CP14" s="6">
        <v>11.215775564873859</v>
      </c>
      <c r="CQ14" s="6">
        <v>65.89</v>
      </c>
      <c r="CR14" s="6">
        <v>22.894224435126141</v>
      </c>
      <c r="CS14" s="3">
        <v>4483636</v>
      </c>
      <c r="CT14" s="3">
        <v>72.69</v>
      </c>
      <c r="CU14" s="3">
        <v>2.2648659452425832</v>
      </c>
      <c r="CV14" s="3">
        <v>65.62</v>
      </c>
      <c r="CW14" s="3">
        <v>32.115134054757412</v>
      </c>
      <c r="CX14" s="6">
        <v>29366360</v>
      </c>
      <c r="CY14" s="6">
        <v>97.52</v>
      </c>
      <c r="CZ14" s="6">
        <v>0.2373108457981985</v>
      </c>
      <c r="DA14" s="6">
        <v>60.34</v>
      </c>
      <c r="DB14" s="6">
        <v>39.422689154201798</v>
      </c>
      <c r="DC14" s="3">
        <v>10645478</v>
      </c>
      <c r="DD14" s="3">
        <v>97.58</v>
      </c>
      <c r="DE14" s="3">
        <v>0.16023726238293179</v>
      </c>
      <c r="DF14" s="3">
        <v>73.92</v>
      </c>
      <c r="DG14" s="3">
        <v>25.919762737617067</v>
      </c>
      <c r="DH14" s="6">
        <v>6539324</v>
      </c>
      <c r="DI14" s="6">
        <v>99.05</v>
      </c>
      <c r="DJ14" s="6">
        <v>0.50507099420737944</v>
      </c>
      <c r="DK14" s="6">
        <v>66.69</v>
      </c>
      <c r="DL14" s="6">
        <v>32.804929005792623</v>
      </c>
      <c r="DM14" s="3">
        <v>8290354</v>
      </c>
      <c r="DN14" s="3">
        <v>95.44</v>
      </c>
      <c r="DO14" s="3">
        <v>3.9228737126734359E-2</v>
      </c>
      <c r="DP14" s="3">
        <v>74.16</v>
      </c>
      <c r="DQ14" s="3">
        <v>25.800771262873269</v>
      </c>
      <c r="DR14" s="6">
        <v>7951336</v>
      </c>
      <c r="DS14" s="6">
        <v>97.98</v>
      </c>
      <c r="DT14" s="6">
        <v>6.4363949398792641E-2</v>
      </c>
      <c r="DU14" s="6">
        <v>73.099999999999994</v>
      </c>
      <c r="DV14" s="6">
        <v>26.835636050601213</v>
      </c>
      <c r="DW14" s="3">
        <v>16089472</v>
      </c>
      <c r="DX14" s="3">
        <v>98.48</v>
      </c>
      <c r="DY14" s="3">
        <v>2.0793841472119823E-2</v>
      </c>
      <c r="DZ14" s="3">
        <v>77</v>
      </c>
      <c r="EA14" s="3">
        <v>22.97920615852788</v>
      </c>
      <c r="EB14" s="6">
        <v>10099256</v>
      </c>
      <c r="EC14" s="6">
        <v>91.839999999999989</v>
      </c>
      <c r="ED14" s="6">
        <v>0.31584914981103651</v>
      </c>
      <c r="EE14" s="6">
        <v>85.64</v>
      </c>
      <c r="EF14" s="6">
        <v>14.044150850188963</v>
      </c>
      <c r="EG14" s="3">
        <v>7124586</v>
      </c>
      <c r="EH14" s="3">
        <v>97.98</v>
      </c>
      <c r="EI14" s="3">
        <v>0.3734940106010427</v>
      </c>
      <c r="EJ14" s="3">
        <v>83.36</v>
      </c>
      <c r="EK14" s="3">
        <v>16.266505989398958</v>
      </c>
      <c r="EL14" s="6">
        <v>9716730</v>
      </c>
      <c r="EM14" s="6">
        <v>98.15</v>
      </c>
      <c r="EN14" s="6">
        <v>0.37475148241506062</v>
      </c>
      <c r="EO14" s="6">
        <v>81.150000000000006</v>
      </c>
      <c r="EP14" s="6">
        <v>18.475248517584934</v>
      </c>
      <c r="EQ14" s="3">
        <v>2753136</v>
      </c>
      <c r="ER14" s="3">
        <v>94.14</v>
      </c>
      <c r="ES14" s="3">
        <v>2.2363344742949209E-2</v>
      </c>
      <c r="ET14" s="3">
        <v>85.04</v>
      </c>
      <c r="EU14" s="3">
        <v>14.937636655257045</v>
      </c>
      <c r="EV14" s="6">
        <v>11966906</v>
      </c>
      <c r="EW14" s="6">
        <v>92.8</v>
      </c>
      <c r="EX14" s="6">
        <v>0.18311853251936583</v>
      </c>
      <c r="EY14" s="6">
        <v>79.45</v>
      </c>
      <c r="EZ14" s="6">
        <v>20.366881467480631</v>
      </c>
      <c r="FA14" s="3">
        <v>10189198</v>
      </c>
      <c r="FB14" s="3">
        <v>95.679999999999993</v>
      </c>
      <c r="FC14" s="3">
        <v>0.2373108457981985</v>
      </c>
      <c r="FD14" s="3">
        <v>60.34</v>
      </c>
      <c r="FE14" s="3">
        <v>39.422689154201798</v>
      </c>
    </row>
    <row r="15" spans="1:161" x14ac:dyDescent="0.2">
      <c r="A15" s="7" t="s">
        <v>9</v>
      </c>
      <c r="B15" s="6">
        <v>26985800</v>
      </c>
      <c r="C15" s="6">
        <v>51.800000000000004</v>
      </c>
      <c r="D15" s="6">
        <v>0.14340340727173384</v>
      </c>
      <c r="E15" s="6">
        <v>62.81</v>
      </c>
      <c r="F15" s="6">
        <v>37.046596592728264</v>
      </c>
      <c r="G15" s="3">
        <v>1510914</v>
      </c>
      <c r="H15" s="3">
        <v>95.97</v>
      </c>
      <c r="I15" s="3">
        <v>0.96014631902765402</v>
      </c>
      <c r="J15" s="3">
        <v>69.569999999999993</v>
      </c>
      <c r="K15" s="3">
        <v>29.469853680972353</v>
      </c>
      <c r="L15" s="6">
        <v>19270078</v>
      </c>
      <c r="M15" s="6">
        <v>93.22</v>
      </c>
      <c r="N15" s="6">
        <v>1.4398378347710832</v>
      </c>
      <c r="O15" s="6">
        <v>85.19</v>
      </c>
      <c r="P15" s="6">
        <v>13.370162165228919</v>
      </c>
      <c r="Q15" s="3">
        <v>2529977</v>
      </c>
      <c r="R15" s="3">
        <v>95.3</v>
      </c>
      <c r="S15" s="3">
        <v>3.6590744979423953</v>
      </c>
      <c r="T15" s="3">
        <v>75.209999999999994</v>
      </c>
      <c r="U15" s="3">
        <v>21.130925502057611</v>
      </c>
      <c r="V15" s="6">
        <v>26483492</v>
      </c>
      <c r="W15" s="6">
        <v>62.52</v>
      </c>
      <c r="X15" s="6">
        <v>4.4153093722465009</v>
      </c>
      <c r="Y15" s="6">
        <v>68.42</v>
      </c>
      <c r="Z15" s="6">
        <v>27.164690627753497</v>
      </c>
      <c r="AA15" s="3">
        <v>6861594</v>
      </c>
      <c r="AB15" s="3">
        <v>93.52000000000001</v>
      </c>
      <c r="AC15" s="3">
        <v>22.96992676914526</v>
      </c>
      <c r="AD15" s="3">
        <v>70.06</v>
      </c>
      <c r="AE15" s="3">
        <v>6.9700732308547391</v>
      </c>
      <c r="AF15" s="6">
        <v>9369118</v>
      </c>
      <c r="AG15" s="6">
        <v>95.63</v>
      </c>
      <c r="AH15" s="6">
        <v>0.1256120650985153</v>
      </c>
      <c r="AI15" s="6">
        <v>74.540000000000006</v>
      </c>
      <c r="AJ15" s="6">
        <v>25.334387934901478</v>
      </c>
      <c r="AK15" s="3">
        <v>6447010</v>
      </c>
      <c r="AL15" s="3">
        <v>99.34</v>
      </c>
      <c r="AM15" s="3">
        <v>0.11998814508902456</v>
      </c>
      <c r="AN15" s="3">
        <v>66.33</v>
      </c>
      <c r="AO15" s="3">
        <v>33.550011854910977</v>
      </c>
      <c r="AP15" s="6">
        <v>1812237</v>
      </c>
      <c r="AQ15" s="6">
        <v>99.25</v>
      </c>
      <c r="AR15" s="6">
        <v>0.32688560114305787</v>
      </c>
      <c r="AS15" s="6">
        <v>74.72</v>
      </c>
      <c r="AT15" s="6">
        <v>24.953114398856943</v>
      </c>
      <c r="AU15" s="3">
        <v>1449593</v>
      </c>
      <c r="AV15" s="3">
        <v>99.21</v>
      </c>
      <c r="AW15" s="3">
        <v>0.2557922829311714</v>
      </c>
      <c r="AX15" s="3">
        <v>69.37</v>
      </c>
      <c r="AY15" s="3">
        <v>30.374207717068824</v>
      </c>
      <c r="AZ15" s="6">
        <v>12413582</v>
      </c>
      <c r="BA15" s="6">
        <v>92.75</v>
      </c>
      <c r="BB15" s="6">
        <v>2.7405359410083996</v>
      </c>
      <c r="BC15" s="6">
        <v>84.87</v>
      </c>
      <c r="BD15" s="6">
        <v>12.389464058991596</v>
      </c>
      <c r="BE15" s="3">
        <v>10936160</v>
      </c>
      <c r="BF15" s="3">
        <v>87.96</v>
      </c>
      <c r="BG15" s="3">
        <v>2.2384482364120952</v>
      </c>
      <c r="BH15" s="3">
        <v>82.72</v>
      </c>
      <c r="BI15" s="3">
        <v>15.041551763587906</v>
      </c>
      <c r="BJ15" s="6">
        <v>10065250</v>
      </c>
      <c r="BK15" s="6">
        <v>95.72</v>
      </c>
      <c r="BL15" s="6">
        <v>18.475890976443488</v>
      </c>
      <c r="BM15" s="6">
        <v>71.959999999999994</v>
      </c>
      <c r="BN15" s="6">
        <v>9.5641090235565205</v>
      </c>
      <c r="BO15" s="3">
        <v>3469472</v>
      </c>
      <c r="BP15" s="3">
        <v>93.89</v>
      </c>
      <c r="BQ15" s="3">
        <v>11.751298681526368</v>
      </c>
      <c r="BR15" s="3">
        <v>67.09</v>
      </c>
      <c r="BS15" s="3">
        <v>21.158701318473629</v>
      </c>
      <c r="BT15" s="6">
        <v>14464206</v>
      </c>
      <c r="BU15" s="6">
        <v>96.89</v>
      </c>
      <c r="BV15" s="6">
        <v>0.12399710138537046</v>
      </c>
      <c r="BW15" s="6">
        <v>65.11</v>
      </c>
      <c r="BX15" s="6">
        <v>34.76600289861463</v>
      </c>
      <c r="BY15" s="3">
        <v>21609166</v>
      </c>
      <c r="BZ15" s="3">
        <v>93.839999999999989</v>
      </c>
      <c r="CA15" s="3">
        <v>0.32878475860379197</v>
      </c>
      <c r="CB15" s="3">
        <v>80.400000000000006</v>
      </c>
      <c r="CC15" s="3">
        <v>19.271215241396202</v>
      </c>
      <c r="CD15" s="6">
        <v>1611642</v>
      </c>
      <c r="CE15" s="6">
        <v>99.13</v>
      </c>
      <c r="CF15" s="6">
        <v>0.66532335810013166</v>
      </c>
      <c r="CG15" s="6">
        <v>76.52</v>
      </c>
      <c r="CH15" s="6">
        <v>22.814676641899872</v>
      </c>
      <c r="CI15" s="3">
        <v>2762801</v>
      </c>
      <c r="CJ15" s="3">
        <v>96.35</v>
      </c>
      <c r="CK15" s="3">
        <v>0.13233570559966523</v>
      </c>
      <c r="CL15" s="3">
        <v>57.13</v>
      </c>
      <c r="CM15" s="3">
        <v>42.737664294400332</v>
      </c>
      <c r="CN15" s="6">
        <v>16343350</v>
      </c>
      <c r="CO15" s="6">
        <v>89.5</v>
      </c>
      <c r="CP15" s="6">
        <v>11.460424472612367</v>
      </c>
      <c r="CQ15" s="6">
        <v>62.19</v>
      </c>
      <c r="CR15" s="6">
        <v>26.349575527387636</v>
      </c>
      <c r="CS15" s="3">
        <v>1792445</v>
      </c>
      <c r="CT15" s="3">
        <v>67.48</v>
      </c>
      <c r="CU15" s="3">
        <v>2.252708535138737</v>
      </c>
      <c r="CV15" s="3">
        <v>64.3</v>
      </c>
      <c r="CW15" s="3">
        <v>33.447291464861266</v>
      </c>
      <c r="CX15" s="6">
        <v>29094890</v>
      </c>
      <c r="CY15" s="6">
        <v>96.66</v>
      </c>
      <c r="CZ15" s="6">
        <v>0.20025550761678801</v>
      </c>
      <c r="DA15" s="6">
        <v>54.59</v>
      </c>
      <c r="DB15" s="6">
        <v>45.209744492383209</v>
      </c>
      <c r="DC15" s="3">
        <v>5344058</v>
      </c>
      <c r="DD15" s="3">
        <v>94.88</v>
      </c>
      <c r="DE15" s="3">
        <v>0.18143383560597925</v>
      </c>
      <c r="DF15" s="3">
        <v>72.3</v>
      </c>
      <c r="DG15" s="3">
        <v>27.518566164394024</v>
      </c>
      <c r="DH15" s="6">
        <v>5718731</v>
      </c>
      <c r="DI15" s="6">
        <v>98.11</v>
      </c>
      <c r="DJ15" s="6">
        <v>0.60641025453355724</v>
      </c>
      <c r="DK15" s="6">
        <v>65.14</v>
      </c>
      <c r="DL15" s="6">
        <v>34.253589745466442</v>
      </c>
      <c r="DM15" s="3">
        <v>12587558</v>
      </c>
      <c r="DN15" s="3">
        <v>95.03</v>
      </c>
      <c r="DO15" s="3">
        <v>5.544573341226311E-2</v>
      </c>
      <c r="DP15" s="3">
        <v>73.86</v>
      </c>
      <c r="DQ15" s="3">
        <v>26.084554266587737</v>
      </c>
      <c r="DR15" s="6">
        <v>19951486</v>
      </c>
      <c r="DS15" s="6">
        <v>97.38000000000001</v>
      </c>
      <c r="DT15" s="6">
        <v>7.413791112954371E-2</v>
      </c>
      <c r="DU15" s="6">
        <v>74.180000000000007</v>
      </c>
      <c r="DV15" s="6">
        <v>25.745862088870449</v>
      </c>
      <c r="DW15" s="3">
        <v>13834080</v>
      </c>
      <c r="DX15" s="3">
        <v>97.87</v>
      </c>
      <c r="DY15" s="3">
        <v>2.6169348213137766E-2</v>
      </c>
      <c r="DZ15" s="3">
        <v>74.77</v>
      </c>
      <c r="EA15" s="3">
        <v>25.203830651786866</v>
      </c>
      <c r="EB15" s="6">
        <v>19643622</v>
      </c>
      <c r="EC15" s="6">
        <v>92.83</v>
      </c>
      <c r="ED15" s="6">
        <v>0.28627837148349222</v>
      </c>
      <c r="EE15" s="6">
        <v>84.59</v>
      </c>
      <c r="EF15" s="6">
        <v>15.123721628516504</v>
      </c>
      <c r="EG15" s="3">
        <v>6753242</v>
      </c>
      <c r="EH15" s="3">
        <v>97.96</v>
      </c>
      <c r="EI15" s="3">
        <v>0.36074888417861573</v>
      </c>
      <c r="EJ15" s="3">
        <v>83.45</v>
      </c>
      <c r="EK15" s="3">
        <v>16.189251115821381</v>
      </c>
      <c r="EL15" s="6">
        <v>20442016</v>
      </c>
      <c r="EM15" s="6">
        <v>97.570000000000007</v>
      </c>
      <c r="EN15" s="6">
        <v>0.43273871766588101</v>
      </c>
      <c r="EO15" s="6">
        <v>79.3</v>
      </c>
      <c r="EP15" s="6">
        <v>20.267261282334122</v>
      </c>
      <c r="EQ15" s="3">
        <v>3022520</v>
      </c>
      <c r="ER15" s="3">
        <v>94.039999999999992</v>
      </c>
      <c r="ES15" s="3">
        <v>4.8242030068642805E-2</v>
      </c>
      <c r="ET15" s="3">
        <v>82.79</v>
      </c>
      <c r="EU15" s="3">
        <v>17.161757969931351</v>
      </c>
      <c r="EV15" s="6">
        <v>7704318</v>
      </c>
      <c r="EW15" s="6">
        <v>88.36999999999999</v>
      </c>
      <c r="EX15" s="6">
        <v>0.26176970854902137</v>
      </c>
      <c r="EY15" s="6">
        <v>74.86</v>
      </c>
      <c r="EZ15" s="6">
        <v>24.878230291450979</v>
      </c>
      <c r="FA15" s="3">
        <v>16710944</v>
      </c>
      <c r="FB15" s="3">
        <v>95.850000000000009</v>
      </c>
      <c r="FC15" s="3">
        <v>0.20025550761678801</v>
      </c>
      <c r="FD15" s="3">
        <v>54.59</v>
      </c>
      <c r="FE15" s="3">
        <v>45.209744492383209</v>
      </c>
    </row>
    <row r="16" spans="1:161" x14ac:dyDescent="0.2">
      <c r="A16" s="7" t="s">
        <v>10</v>
      </c>
      <c r="B16" s="6">
        <v>11636696</v>
      </c>
      <c r="C16" s="6">
        <v>41.88</v>
      </c>
      <c r="D16" s="6">
        <v>0.15729080123058736</v>
      </c>
      <c r="E16" s="6">
        <v>65.36</v>
      </c>
      <c r="F16" s="6">
        <v>34.482709198769413</v>
      </c>
      <c r="G16" s="3">
        <v>3004860</v>
      </c>
      <c r="H16" s="3">
        <v>97.56</v>
      </c>
      <c r="I16" s="3">
        <v>0.65953017017174886</v>
      </c>
      <c r="J16" s="3">
        <v>73.44</v>
      </c>
      <c r="K16" s="3">
        <v>25.900469829828253</v>
      </c>
      <c r="L16" s="6">
        <v>19011564</v>
      </c>
      <c r="M16" s="6">
        <v>94.740000000000009</v>
      </c>
      <c r="N16" s="6">
        <v>1.4461860267703717</v>
      </c>
      <c r="O16" s="6">
        <v>86.27</v>
      </c>
      <c r="P16" s="6">
        <v>12.283813973229632</v>
      </c>
      <c r="Q16" s="3">
        <v>3054518</v>
      </c>
      <c r="R16" s="3">
        <v>95.51</v>
      </c>
      <c r="S16" s="3">
        <v>2.5242279056322907</v>
      </c>
      <c r="T16" s="3">
        <v>74.45</v>
      </c>
      <c r="U16" s="3">
        <v>23.025772094367706</v>
      </c>
      <c r="V16" s="6">
        <v>19716852</v>
      </c>
      <c r="W16" s="6">
        <v>61.9</v>
      </c>
      <c r="X16" s="6">
        <v>3.7757992815171377</v>
      </c>
      <c r="Y16" s="6">
        <v>69.16</v>
      </c>
      <c r="Z16" s="6">
        <v>27.064200718482866</v>
      </c>
      <c r="AA16" s="3">
        <v>9533960</v>
      </c>
      <c r="AB16" s="3">
        <v>94.06</v>
      </c>
      <c r="AC16" s="3">
        <v>21.284790252193702</v>
      </c>
      <c r="AD16" s="3">
        <v>71.489999999999995</v>
      </c>
      <c r="AE16" s="3">
        <v>7.2252097478063053</v>
      </c>
      <c r="AF16" s="6">
        <v>13513018</v>
      </c>
      <c r="AG16" s="6">
        <v>97.05</v>
      </c>
      <c r="AH16" s="6">
        <v>9.5072172936770727E-2</v>
      </c>
      <c r="AI16" s="6">
        <v>74.86</v>
      </c>
      <c r="AJ16" s="6">
        <v>25.04492782706323</v>
      </c>
      <c r="AK16" s="3">
        <v>6716935</v>
      </c>
      <c r="AL16" s="3">
        <v>98.91</v>
      </c>
      <c r="AM16" s="3">
        <v>0.14823213004267899</v>
      </c>
      <c r="AN16" s="3">
        <v>66.64</v>
      </c>
      <c r="AO16" s="3">
        <v>33.21176786995732</v>
      </c>
      <c r="AP16" s="6">
        <v>2639534</v>
      </c>
      <c r="AQ16" s="6">
        <v>99.33</v>
      </c>
      <c r="AR16" s="6">
        <v>0.32169946390746773</v>
      </c>
      <c r="AS16" s="6">
        <v>72.61</v>
      </c>
      <c r="AT16" s="6">
        <v>27.068300536092533</v>
      </c>
      <c r="AU16" s="3">
        <v>1806595</v>
      </c>
      <c r="AV16" s="3">
        <v>99.45</v>
      </c>
      <c r="AW16" s="3">
        <v>0.27434885442093915</v>
      </c>
      <c r="AX16" s="3">
        <v>67.83</v>
      </c>
      <c r="AY16" s="3">
        <v>31.895651145579063</v>
      </c>
      <c r="AZ16" s="6">
        <v>12926390</v>
      </c>
      <c r="BA16" s="6">
        <v>92.67</v>
      </c>
      <c r="BB16" s="6">
        <v>2.0345930362003166</v>
      </c>
      <c r="BC16" s="6">
        <v>86.95</v>
      </c>
      <c r="BD16" s="6">
        <v>11.015406963799681</v>
      </c>
      <c r="BE16" s="3">
        <v>11966512</v>
      </c>
      <c r="BF16" s="3">
        <v>88.45</v>
      </c>
      <c r="BG16" s="3">
        <v>2.2767142869958459</v>
      </c>
      <c r="BH16" s="3">
        <v>82.76</v>
      </c>
      <c r="BI16" s="3">
        <v>14.963285713004149</v>
      </c>
      <c r="BJ16" s="6">
        <v>10238706</v>
      </c>
      <c r="BK16" s="6">
        <v>95.77000000000001</v>
      </c>
      <c r="BL16" s="6">
        <v>14.739272365760261</v>
      </c>
      <c r="BM16" s="6">
        <v>77.349999999999994</v>
      </c>
      <c r="BN16" s="6">
        <v>7.9107276342397439</v>
      </c>
      <c r="BO16" s="3">
        <v>5319016</v>
      </c>
      <c r="BP16" s="3">
        <v>95.77</v>
      </c>
      <c r="BQ16" s="3">
        <v>9.1845589915249413</v>
      </c>
      <c r="BR16" s="3">
        <v>69.38</v>
      </c>
      <c r="BS16" s="3">
        <v>21.435441008475063</v>
      </c>
      <c r="BT16" s="6">
        <v>10487430</v>
      </c>
      <c r="BU16" s="6">
        <v>97.860000000000014</v>
      </c>
      <c r="BV16" s="6">
        <v>0.13034924379518031</v>
      </c>
      <c r="BW16" s="6">
        <v>64.23</v>
      </c>
      <c r="BX16" s="6">
        <v>35.639650756204816</v>
      </c>
      <c r="BY16" s="3">
        <v>44769498</v>
      </c>
      <c r="BZ16" s="3">
        <v>94.72</v>
      </c>
      <c r="CA16" s="3">
        <v>0.20511116014867881</v>
      </c>
      <c r="CB16" s="3">
        <v>82.31</v>
      </c>
      <c r="CC16" s="3">
        <v>17.484888839851319</v>
      </c>
      <c r="CD16" s="6">
        <v>1879786</v>
      </c>
      <c r="CE16" s="6">
        <v>99.11</v>
      </c>
      <c r="CF16" s="6">
        <v>0.61721040496145818</v>
      </c>
      <c r="CG16" s="6">
        <v>75.36</v>
      </c>
      <c r="CH16" s="6">
        <v>24.022789595038542</v>
      </c>
      <c r="CI16" s="3">
        <v>3957585</v>
      </c>
      <c r="CJ16" s="3">
        <v>97.26</v>
      </c>
      <c r="CK16" s="3">
        <v>0.13043780626334467</v>
      </c>
      <c r="CL16" s="3">
        <v>58.93</v>
      </c>
      <c r="CM16" s="3">
        <v>40.939562193736656</v>
      </c>
      <c r="CN16" s="6">
        <v>10751080</v>
      </c>
      <c r="CO16" s="6">
        <v>85.77</v>
      </c>
      <c r="CP16" s="6">
        <v>14.428554969615845</v>
      </c>
      <c r="CQ16" s="6">
        <v>61.95</v>
      </c>
      <c r="CR16" s="6">
        <v>23.621445030384152</v>
      </c>
      <c r="CS16" s="3">
        <v>2133642</v>
      </c>
      <c r="CT16" s="3">
        <v>69.78</v>
      </c>
      <c r="CU16" s="3">
        <v>2.5021129150206249</v>
      </c>
      <c r="CV16" s="3">
        <v>63.38</v>
      </c>
      <c r="CW16" s="3">
        <v>34.117887084979373</v>
      </c>
      <c r="CX16" s="6">
        <v>16293340</v>
      </c>
      <c r="CY16" s="6">
        <v>97.32</v>
      </c>
      <c r="CZ16" s="6">
        <v>0.22820973438658854</v>
      </c>
      <c r="DA16" s="6">
        <v>59.25</v>
      </c>
      <c r="DB16" s="6">
        <v>40.521790265613411</v>
      </c>
      <c r="DC16" s="3">
        <v>3410182</v>
      </c>
      <c r="DD16" s="3">
        <v>96.27000000000001</v>
      </c>
      <c r="DE16" s="3">
        <v>0.2048099459635111</v>
      </c>
      <c r="DF16" s="3">
        <v>70.06</v>
      </c>
      <c r="DG16" s="3">
        <v>29.735190054036487</v>
      </c>
      <c r="DH16" s="6">
        <v>3420251</v>
      </c>
      <c r="DI16" s="6">
        <v>98.72</v>
      </c>
      <c r="DJ16" s="6">
        <v>0.46705034140614288</v>
      </c>
      <c r="DK16" s="6">
        <v>65.7</v>
      </c>
      <c r="DL16" s="6">
        <v>33.832949658593854</v>
      </c>
      <c r="DM16" s="3">
        <v>10987008</v>
      </c>
      <c r="DN16" s="3">
        <v>95.3</v>
      </c>
      <c r="DO16" s="3">
        <v>4.2082081097866819E-2</v>
      </c>
      <c r="DP16" s="3">
        <v>74.58</v>
      </c>
      <c r="DQ16" s="3">
        <v>25.377917918902135</v>
      </c>
      <c r="DR16" s="6">
        <v>16792822</v>
      </c>
      <c r="DS16" s="6">
        <v>97.84</v>
      </c>
      <c r="DT16" s="6">
        <v>6.0700340792426033E-2</v>
      </c>
      <c r="DU16" s="6">
        <v>74.11</v>
      </c>
      <c r="DV16" s="6">
        <v>25.829299659207575</v>
      </c>
      <c r="DW16" s="3">
        <v>8710652</v>
      </c>
      <c r="DX16" s="3">
        <v>98.169999999999987</v>
      </c>
      <c r="DY16" s="3">
        <v>2.3252474716439764E-2</v>
      </c>
      <c r="DZ16" s="3">
        <v>74.47</v>
      </c>
      <c r="EA16" s="3">
        <v>25.506747525283561</v>
      </c>
      <c r="EB16" s="6">
        <v>17392112</v>
      </c>
      <c r="EC16" s="6">
        <v>93.02</v>
      </c>
      <c r="ED16" s="6">
        <v>0.24547882631127926</v>
      </c>
      <c r="EE16" s="6">
        <v>84.49</v>
      </c>
      <c r="EF16" s="6">
        <v>15.264521173688726</v>
      </c>
      <c r="EG16" s="3">
        <v>8764552</v>
      </c>
      <c r="EH16" s="3">
        <v>97.960000000000008</v>
      </c>
      <c r="EI16" s="3">
        <v>0.36540322961461413</v>
      </c>
      <c r="EJ16" s="3">
        <v>83.43</v>
      </c>
      <c r="EK16" s="3">
        <v>16.204596770385379</v>
      </c>
      <c r="EL16" s="6">
        <v>19483000</v>
      </c>
      <c r="EM16" s="6">
        <v>98.02</v>
      </c>
      <c r="EN16" s="6">
        <v>0.36384662030107862</v>
      </c>
      <c r="EO16" s="6">
        <v>80.41</v>
      </c>
      <c r="EP16" s="6">
        <v>19.226153379698925</v>
      </c>
      <c r="EQ16" s="3">
        <v>1031746</v>
      </c>
      <c r="ER16" s="3">
        <v>91.89</v>
      </c>
      <c r="ES16" s="3">
        <v>3.508498594414533E-2</v>
      </c>
      <c r="ET16" s="3">
        <v>82.87</v>
      </c>
      <c r="EU16" s="3">
        <v>17.09491501405585</v>
      </c>
      <c r="EV16" s="6">
        <v>9050576</v>
      </c>
      <c r="EW16" s="6">
        <v>90.66</v>
      </c>
      <c r="EX16" s="6">
        <v>0.25127385215215625</v>
      </c>
      <c r="EY16" s="6">
        <v>77.14</v>
      </c>
      <c r="EZ16" s="6">
        <v>22.608726147847843</v>
      </c>
      <c r="FA16" s="3">
        <v>14343584</v>
      </c>
      <c r="FB16" s="3">
        <v>96.66</v>
      </c>
      <c r="FC16" s="3">
        <v>0.22820973438658854</v>
      </c>
      <c r="FD16" s="3">
        <v>59.25</v>
      </c>
      <c r="FE16" s="3">
        <v>40.521790265613411</v>
      </c>
    </row>
    <row r="17" spans="1:161" x14ac:dyDescent="0.2">
      <c r="A17" s="7" t="s">
        <v>11</v>
      </c>
      <c r="B17" s="6">
        <v>4148618</v>
      </c>
      <c r="C17" s="6">
        <v>33.769999999999996</v>
      </c>
      <c r="D17" s="6">
        <v>8.2170263810937172E-2</v>
      </c>
      <c r="E17" s="6">
        <v>65.78</v>
      </c>
      <c r="F17" s="6">
        <v>34.137829736189062</v>
      </c>
      <c r="G17" s="3">
        <v>14788007</v>
      </c>
      <c r="H17" s="3">
        <v>99.12</v>
      </c>
      <c r="I17" s="3">
        <v>0.18165607627221902</v>
      </c>
      <c r="J17" s="3">
        <v>67.14</v>
      </c>
      <c r="K17" s="3">
        <v>32.67834392372778</v>
      </c>
      <c r="L17" s="6">
        <v>6201936</v>
      </c>
      <c r="M17" s="6">
        <v>95.34</v>
      </c>
      <c r="N17" s="6">
        <v>1.271220666545398</v>
      </c>
      <c r="O17" s="6">
        <v>85.36</v>
      </c>
      <c r="P17" s="6">
        <v>13.368779333454603</v>
      </c>
      <c r="Q17" s="3">
        <v>2641354</v>
      </c>
      <c r="R17" s="3">
        <v>95.29</v>
      </c>
      <c r="S17" s="3">
        <v>2.5264086024530599</v>
      </c>
      <c r="T17" s="3">
        <v>75.91</v>
      </c>
      <c r="U17" s="3">
        <v>21.563591397546944</v>
      </c>
      <c r="V17" s="6">
        <v>18586996</v>
      </c>
      <c r="W17" s="6">
        <v>83.45</v>
      </c>
      <c r="X17" s="6">
        <v>1.7349213416676399</v>
      </c>
      <c r="Y17" s="6">
        <v>68.989999999999995</v>
      </c>
      <c r="Z17" s="6">
        <v>29.275078658332365</v>
      </c>
      <c r="AA17" s="3">
        <v>9982598</v>
      </c>
      <c r="AB17" s="3">
        <v>93.57</v>
      </c>
      <c r="AC17" s="3">
        <v>22.554170355984482</v>
      </c>
      <c r="AD17" s="3">
        <v>70.540000000000006</v>
      </c>
      <c r="AE17" s="3">
        <v>6.9058296440155127</v>
      </c>
      <c r="AF17" s="6">
        <v>6258900</v>
      </c>
      <c r="AG17" s="6">
        <v>96.02000000000001</v>
      </c>
      <c r="AH17" s="6">
        <v>0.26072965916989332</v>
      </c>
      <c r="AI17" s="6">
        <v>80.569999999999993</v>
      </c>
      <c r="AJ17" s="6">
        <v>19.169270340830113</v>
      </c>
      <c r="AK17" s="3">
        <v>2772170</v>
      </c>
      <c r="AL17" s="3">
        <v>98.89</v>
      </c>
      <c r="AM17" s="3">
        <v>0.14574834187949648</v>
      </c>
      <c r="AN17" s="3">
        <v>58</v>
      </c>
      <c r="AO17" s="3">
        <v>41.854251658120504</v>
      </c>
      <c r="AP17" s="6">
        <v>1844434</v>
      </c>
      <c r="AQ17" s="6">
        <v>99.7</v>
      </c>
      <c r="AR17" s="6">
        <v>0.23224677702526364</v>
      </c>
      <c r="AS17" s="6">
        <v>71.69</v>
      </c>
      <c r="AT17" s="6">
        <v>28.077753222974739</v>
      </c>
      <c r="AU17" s="3">
        <v>1793999</v>
      </c>
      <c r="AV17" s="3">
        <v>99.75</v>
      </c>
      <c r="AW17" s="3">
        <v>0.2030169229424672</v>
      </c>
      <c r="AX17" s="3">
        <v>73.459999999999994</v>
      </c>
      <c r="AY17" s="3">
        <v>26.336983077057539</v>
      </c>
      <c r="AZ17" s="6">
        <v>10438290</v>
      </c>
      <c r="BA17" s="6">
        <v>93.91</v>
      </c>
      <c r="BB17" s="6">
        <v>2.0282662375607998</v>
      </c>
      <c r="BC17" s="6">
        <v>81.11</v>
      </c>
      <c r="BD17" s="6">
        <v>16.861733762439201</v>
      </c>
      <c r="BE17" s="3">
        <v>12735616</v>
      </c>
      <c r="BF17" s="3">
        <v>89.5</v>
      </c>
      <c r="BG17" s="3">
        <v>1.5611687267401919</v>
      </c>
      <c r="BH17" s="3">
        <v>83.98</v>
      </c>
      <c r="BI17" s="3">
        <v>14.458831273259804</v>
      </c>
      <c r="BJ17" s="6">
        <v>14882532</v>
      </c>
      <c r="BK17" s="6">
        <v>96.2</v>
      </c>
      <c r="BL17" s="6">
        <v>13.988671517150184</v>
      </c>
      <c r="BM17" s="6">
        <v>76.55</v>
      </c>
      <c r="BN17" s="6">
        <v>9.4613284828498188</v>
      </c>
      <c r="BO17" s="3">
        <v>4734388</v>
      </c>
      <c r="BP17" s="3">
        <v>98.12</v>
      </c>
      <c r="BQ17" s="3">
        <v>6.9072931534306008</v>
      </c>
      <c r="BR17" s="3">
        <v>71.66</v>
      </c>
      <c r="BS17" s="3">
        <v>21.432706846569403</v>
      </c>
      <c r="BT17" s="6">
        <v>13977716</v>
      </c>
      <c r="BU17" s="6">
        <v>98.13</v>
      </c>
      <c r="BV17" s="6">
        <v>0.12691274254883922</v>
      </c>
      <c r="BW17" s="6">
        <v>63.7</v>
      </c>
      <c r="BX17" s="6">
        <v>36.173087257451158</v>
      </c>
      <c r="BY17" s="3">
        <v>38274748</v>
      </c>
      <c r="BZ17" s="3">
        <v>77.39</v>
      </c>
      <c r="CA17" s="3">
        <v>0.18835901646942688</v>
      </c>
      <c r="CB17" s="3">
        <v>77.22</v>
      </c>
      <c r="CC17" s="3">
        <v>22.591640983530574</v>
      </c>
      <c r="CD17" s="6">
        <v>1161828</v>
      </c>
      <c r="CE17" s="6">
        <v>99.65</v>
      </c>
      <c r="CF17" s="6">
        <v>0.50397618151443879</v>
      </c>
      <c r="CG17" s="6">
        <v>76.36</v>
      </c>
      <c r="CH17" s="6">
        <v>23.136023818485562</v>
      </c>
      <c r="CI17" s="3">
        <v>2441174</v>
      </c>
      <c r="CJ17" s="3">
        <v>97.91</v>
      </c>
      <c r="CK17" s="3">
        <v>0.11486915949047471</v>
      </c>
      <c r="CL17" s="3">
        <v>58.59</v>
      </c>
      <c r="CM17" s="3">
        <v>41.295130840509522</v>
      </c>
      <c r="CN17" s="6">
        <v>10110114</v>
      </c>
      <c r="CO17" s="6">
        <v>83.37</v>
      </c>
      <c r="CP17" s="6">
        <v>9.7331393148960856</v>
      </c>
      <c r="CQ17" s="6">
        <v>58.6</v>
      </c>
      <c r="CR17" s="6">
        <v>31.666860685103913</v>
      </c>
      <c r="CS17" s="3">
        <v>1817681</v>
      </c>
      <c r="CT17" s="3">
        <v>63.46</v>
      </c>
      <c r="CU17" s="3">
        <v>1.8412411324334315</v>
      </c>
      <c r="CV17" s="3">
        <v>66.040000000000006</v>
      </c>
      <c r="CW17" s="3">
        <v>32.118758867566562</v>
      </c>
      <c r="CX17" s="6">
        <v>15105218</v>
      </c>
      <c r="CY17" s="6">
        <v>97.54</v>
      </c>
      <c r="CZ17" s="6">
        <v>0.22101432790887543</v>
      </c>
      <c r="DA17" s="6">
        <v>61.83</v>
      </c>
      <c r="DB17" s="6">
        <v>37.948985672091126</v>
      </c>
      <c r="DC17" s="3">
        <v>8000512</v>
      </c>
      <c r="DD17" s="3">
        <v>96.69</v>
      </c>
      <c r="DE17" s="3">
        <v>0.20919858800771607</v>
      </c>
      <c r="DF17" s="3">
        <v>73.819999999999993</v>
      </c>
      <c r="DG17" s="3">
        <v>25.970801411992291</v>
      </c>
      <c r="DH17" s="6">
        <v>2519490</v>
      </c>
      <c r="DI17" s="6">
        <v>98.75</v>
      </c>
      <c r="DJ17" s="6">
        <v>0.58975467608951249</v>
      </c>
      <c r="DK17" s="6">
        <v>57.93</v>
      </c>
      <c r="DL17" s="6">
        <v>41.480245323910488</v>
      </c>
      <c r="DM17" s="3">
        <v>13606138</v>
      </c>
      <c r="DN17" s="3">
        <v>95.919999999999987</v>
      </c>
      <c r="DO17" s="3">
        <v>4.9390694173027327E-2</v>
      </c>
      <c r="DP17" s="3">
        <v>73.8</v>
      </c>
      <c r="DQ17" s="3">
        <v>26.150609305826976</v>
      </c>
      <c r="DR17" s="6">
        <v>9633314</v>
      </c>
      <c r="DS17" s="6">
        <v>97.68</v>
      </c>
      <c r="DT17" s="6">
        <v>7.0020284617708484E-2</v>
      </c>
      <c r="DU17" s="6">
        <v>70.81</v>
      </c>
      <c r="DV17" s="6">
        <v>29.119979715382289</v>
      </c>
      <c r="DW17" s="3">
        <v>20107518</v>
      </c>
      <c r="DX17" s="3">
        <v>98.11</v>
      </c>
      <c r="DY17" s="3">
        <v>2.5057659116125564E-2</v>
      </c>
      <c r="DZ17" s="3">
        <v>82.23</v>
      </c>
      <c r="EA17" s="3">
        <v>17.74494234088387</v>
      </c>
      <c r="EB17" s="6">
        <v>19430628</v>
      </c>
      <c r="EC17" s="6">
        <v>92.89</v>
      </c>
      <c r="ED17" s="6">
        <v>0.12574859544568717</v>
      </c>
      <c r="EE17" s="6">
        <v>84.32</v>
      </c>
      <c r="EF17" s="6">
        <v>15.55425140455432</v>
      </c>
      <c r="EG17" s="3">
        <v>9366678</v>
      </c>
      <c r="EH17" s="3">
        <v>98.53</v>
      </c>
      <c r="EI17" s="3">
        <v>0.44550414611797073</v>
      </c>
      <c r="EJ17" s="3">
        <v>86.22</v>
      </c>
      <c r="EK17" s="3">
        <v>13.33449585388203</v>
      </c>
      <c r="EL17" s="6">
        <v>13515532</v>
      </c>
      <c r="EM17" s="6">
        <v>97.94</v>
      </c>
      <c r="EN17" s="6">
        <v>0.51503735729867017</v>
      </c>
      <c r="EO17" s="6">
        <v>80.3</v>
      </c>
      <c r="EP17" s="6">
        <v>19.184962642701333</v>
      </c>
      <c r="EQ17" s="3">
        <v>17441224</v>
      </c>
      <c r="ER17" s="3">
        <v>96.67</v>
      </c>
      <c r="ES17" s="3">
        <v>3.2858403232502553E-2</v>
      </c>
      <c r="ET17" s="3">
        <v>83.52</v>
      </c>
      <c r="EU17" s="3">
        <v>16.447141596767501</v>
      </c>
      <c r="EV17" s="6">
        <v>10664502</v>
      </c>
      <c r="EW17" s="6">
        <v>85.009999999999991</v>
      </c>
      <c r="EX17" s="6">
        <v>0.66162815131210806</v>
      </c>
      <c r="EY17" s="6">
        <v>75.2</v>
      </c>
      <c r="EZ17" s="6">
        <v>24.138371848687889</v>
      </c>
      <c r="FA17" s="3">
        <v>13690584</v>
      </c>
      <c r="FB17" s="3">
        <v>96.32</v>
      </c>
      <c r="FC17" s="3">
        <v>0.22101432790887543</v>
      </c>
      <c r="FD17" s="3">
        <v>61.83</v>
      </c>
      <c r="FE17" s="3">
        <v>37.948985672091126</v>
      </c>
    </row>
    <row r="18" spans="1:161" x14ac:dyDescent="0.2">
      <c r="A18" s="7" t="s">
        <v>12</v>
      </c>
      <c r="B18" s="6">
        <v>14770808</v>
      </c>
      <c r="C18" s="6">
        <v>53</v>
      </c>
      <c r="D18" s="6">
        <v>5.9700149718054263E-2</v>
      </c>
      <c r="E18" s="6">
        <v>72.05</v>
      </c>
      <c r="F18" s="6">
        <v>27.890299850281949</v>
      </c>
      <c r="G18" s="3">
        <v>1531933</v>
      </c>
      <c r="H18" s="3">
        <v>98.43</v>
      </c>
      <c r="I18" s="3">
        <v>0.32558588055659854</v>
      </c>
      <c r="J18" s="3">
        <v>76.89</v>
      </c>
      <c r="K18" s="3">
        <v>22.784414119443401</v>
      </c>
      <c r="L18" s="6">
        <v>8846112</v>
      </c>
      <c r="M18" s="6">
        <v>94.83</v>
      </c>
      <c r="N18" s="6">
        <v>1.1248003031923108</v>
      </c>
      <c r="O18" s="6">
        <v>83.27</v>
      </c>
      <c r="P18" s="6">
        <v>15.605199696807693</v>
      </c>
      <c r="Q18" s="3">
        <v>2763930</v>
      </c>
      <c r="R18" s="3">
        <v>94.17</v>
      </c>
      <c r="S18" s="3">
        <v>1.5739151938882259</v>
      </c>
      <c r="T18" s="3">
        <v>74.05</v>
      </c>
      <c r="U18" s="3">
        <v>24.376084806111777</v>
      </c>
      <c r="V18" s="6">
        <v>36589260</v>
      </c>
      <c r="W18" s="6">
        <v>88.07</v>
      </c>
      <c r="X18" s="6">
        <v>1.4832747542391047</v>
      </c>
      <c r="Y18" s="6">
        <v>69.34</v>
      </c>
      <c r="Z18" s="6">
        <v>29.176725245760892</v>
      </c>
      <c r="AA18" s="3">
        <v>6027016</v>
      </c>
      <c r="AB18" s="3">
        <v>91.95</v>
      </c>
      <c r="AC18" s="3">
        <v>18.306822873921064</v>
      </c>
      <c r="AD18" s="3">
        <v>73.709999999999994</v>
      </c>
      <c r="AE18" s="3">
        <v>7.9831771260789415</v>
      </c>
      <c r="AF18" s="6">
        <v>19735642</v>
      </c>
      <c r="AG18" s="6">
        <v>97.09</v>
      </c>
      <c r="AH18" s="6">
        <v>0.14389446001885986</v>
      </c>
      <c r="AI18" s="6">
        <v>79.84</v>
      </c>
      <c r="AJ18" s="6">
        <v>20.016105539981137</v>
      </c>
      <c r="AK18" s="3">
        <v>1855379</v>
      </c>
      <c r="AL18" s="3">
        <v>97.15</v>
      </c>
      <c r="AM18" s="3">
        <v>0.14586918567011509</v>
      </c>
      <c r="AN18" s="3">
        <v>58.04</v>
      </c>
      <c r="AO18" s="3">
        <v>41.814130814329886</v>
      </c>
      <c r="AP18" s="6">
        <v>6407454</v>
      </c>
      <c r="AQ18" s="6">
        <v>99.65</v>
      </c>
      <c r="AR18" s="6">
        <v>0.19841352366016807</v>
      </c>
      <c r="AS18" s="6">
        <v>70.41</v>
      </c>
      <c r="AT18" s="6">
        <v>29.391586476339835</v>
      </c>
      <c r="AU18" s="3">
        <v>6497789</v>
      </c>
      <c r="AV18" s="3">
        <v>99.7</v>
      </c>
      <c r="AW18" s="3">
        <v>0.21840985233098209</v>
      </c>
      <c r="AX18" s="3">
        <v>69.680000000000007</v>
      </c>
      <c r="AY18" s="3">
        <v>30.101590147669011</v>
      </c>
      <c r="AZ18" s="6">
        <v>9334436</v>
      </c>
      <c r="BA18" s="6">
        <v>93.51</v>
      </c>
      <c r="BB18" s="6">
        <v>2.0985779779733278</v>
      </c>
      <c r="BC18" s="6">
        <v>80.87</v>
      </c>
      <c r="BD18" s="6">
        <v>17.031422022026668</v>
      </c>
      <c r="BE18" s="3">
        <v>12181196</v>
      </c>
      <c r="BF18" s="3">
        <v>89.48</v>
      </c>
      <c r="BG18" s="3">
        <v>0.86172833558172002</v>
      </c>
      <c r="BH18" s="3">
        <v>86.87</v>
      </c>
      <c r="BI18" s="3">
        <v>12.268271664418275</v>
      </c>
      <c r="BJ18" s="6">
        <v>19218560</v>
      </c>
      <c r="BK18" s="6">
        <v>96.14</v>
      </c>
      <c r="BL18" s="6">
        <v>11.949611411139685</v>
      </c>
      <c r="BM18" s="6">
        <v>77.739999999999995</v>
      </c>
      <c r="BN18" s="6">
        <v>10.31038858886032</v>
      </c>
      <c r="BO18" s="3">
        <v>5765982</v>
      </c>
      <c r="BP18" s="3">
        <v>98.17</v>
      </c>
      <c r="BQ18" s="3">
        <v>5.4886006940930621</v>
      </c>
      <c r="BR18" s="3">
        <v>71.09</v>
      </c>
      <c r="BS18" s="3">
        <v>23.421399305906935</v>
      </c>
      <c r="BT18" s="6">
        <v>10488024</v>
      </c>
      <c r="BU18" s="6">
        <v>97.81</v>
      </c>
      <c r="BV18" s="6">
        <v>0.12292621564093054</v>
      </c>
      <c r="BW18" s="6">
        <v>65.39</v>
      </c>
      <c r="BX18" s="6">
        <v>34.487073784359069</v>
      </c>
      <c r="BY18" s="3">
        <v>26751288</v>
      </c>
      <c r="BZ18" s="3">
        <v>79.89</v>
      </c>
      <c r="CA18" s="3">
        <v>0.15492241524345474</v>
      </c>
      <c r="CB18" s="3">
        <v>77.78</v>
      </c>
      <c r="CC18" s="3">
        <v>22.065077584756544</v>
      </c>
      <c r="CD18" s="6">
        <v>13071394</v>
      </c>
      <c r="CE18" s="6">
        <v>99.77</v>
      </c>
      <c r="CF18" s="6">
        <v>0.31392986556557645</v>
      </c>
      <c r="CG18" s="6">
        <v>78.22</v>
      </c>
      <c r="CH18" s="6">
        <v>21.466070134434425</v>
      </c>
      <c r="CI18" s="3">
        <v>3737472</v>
      </c>
      <c r="CJ18" s="3">
        <v>98.55</v>
      </c>
      <c r="CK18" s="3">
        <v>0.10196599276792995</v>
      </c>
      <c r="CL18" s="3">
        <v>59.2</v>
      </c>
      <c r="CM18" s="3">
        <v>40.698034007232067</v>
      </c>
      <c r="CN18" s="6">
        <v>12341818</v>
      </c>
      <c r="CO18" s="6">
        <v>84.56</v>
      </c>
      <c r="CP18" s="6">
        <v>6.9026191568075319</v>
      </c>
      <c r="CQ18" s="6">
        <v>62.54</v>
      </c>
      <c r="CR18" s="6">
        <v>30.557380843192469</v>
      </c>
      <c r="CS18" s="3">
        <v>8129105</v>
      </c>
      <c r="CT18" s="3">
        <v>66.319999999999993</v>
      </c>
      <c r="CU18" s="3">
        <v>1.935785864354564</v>
      </c>
      <c r="CV18" s="3">
        <v>63.8</v>
      </c>
      <c r="CW18" s="3">
        <v>34.264214135645439</v>
      </c>
      <c r="CX18" s="6">
        <v>30579658</v>
      </c>
      <c r="CY18" s="6">
        <v>97.86999999999999</v>
      </c>
      <c r="CZ18" s="6">
        <v>0.18481864116629509</v>
      </c>
      <c r="DA18" s="6">
        <v>66.430000000000007</v>
      </c>
      <c r="DB18" s="6">
        <v>33.385181358833698</v>
      </c>
      <c r="DC18" s="3">
        <v>20419252</v>
      </c>
      <c r="DD18" s="3">
        <v>98.13</v>
      </c>
      <c r="DE18" s="3">
        <v>0.12905383328287812</v>
      </c>
      <c r="DF18" s="3">
        <v>73.069999999999993</v>
      </c>
      <c r="DG18" s="3">
        <v>26.800946166717129</v>
      </c>
      <c r="DH18" s="6">
        <v>2545963</v>
      </c>
      <c r="DI18" s="6">
        <v>98.77</v>
      </c>
      <c r="DJ18" s="6">
        <v>0.65521875849262301</v>
      </c>
      <c r="DK18" s="6">
        <v>54.29</v>
      </c>
      <c r="DL18" s="6">
        <v>45.054781241507378</v>
      </c>
      <c r="DM18" s="3">
        <v>16433382</v>
      </c>
      <c r="DN18" s="3">
        <v>95.99</v>
      </c>
      <c r="DO18" s="3">
        <v>4.409460376881924E-2</v>
      </c>
      <c r="DP18" s="3">
        <v>74.55</v>
      </c>
      <c r="DQ18" s="3">
        <v>25.405905396231184</v>
      </c>
      <c r="DR18" s="6">
        <v>9889326</v>
      </c>
      <c r="DS18" s="6">
        <v>97.73</v>
      </c>
      <c r="DT18" s="6">
        <v>6.6643447038675419E-2</v>
      </c>
      <c r="DU18" s="6">
        <v>71.849999999999994</v>
      </c>
      <c r="DV18" s="6">
        <v>28.08335655296133</v>
      </c>
      <c r="DW18" s="3">
        <v>8644254</v>
      </c>
      <c r="DX18" s="3">
        <v>96.96</v>
      </c>
      <c r="DY18" s="3">
        <v>2.5982695411986612E-2</v>
      </c>
      <c r="DZ18" s="3">
        <v>82.86</v>
      </c>
      <c r="EA18" s="3">
        <v>17.114017304588014</v>
      </c>
      <c r="EB18" s="6">
        <v>23964340</v>
      </c>
      <c r="EC18" s="6">
        <v>92.15</v>
      </c>
      <c r="ED18" s="6">
        <v>7.9701874991245703E-2</v>
      </c>
      <c r="EE18" s="6">
        <v>85.23</v>
      </c>
      <c r="EF18" s="6">
        <v>14.69029812500875</v>
      </c>
      <c r="EG18" s="3">
        <v>5671868</v>
      </c>
      <c r="EH18" s="3">
        <v>98.46</v>
      </c>
      <c r="EI18" s="3">
        <v>0.35585699251278946</v>
      </c>
      <c r="EJ18" s="3">
        <v>87.24</v>
      </c>
      <c r="EK18" s="3">
        <v>12.404143007487216</v>
      </c>
      <c r="EL18" s="6">
        <v>16451148</v>
      </c>
      <c r="EM18" s="6">
        <v>98.1</v>
      </c>
      <c r="EN18" s="6">
        <v>0.2814375407080405</v>
      </c>
      <c r="EO18" s="6">
        <v>81.739999999999995</v>
      </c>
      <c r="EP18" s="6">
        <v>17.978562459291965</v>
      </c>
      <c r="EQ18" s="3">
        <v>38634300</v>
      </c>
      <c r="ER18" s="3">
        <v>97.36999999999999</v>
      </c>
      <c r="ES18" s="3">
        <v>2.8819967404993818E-2</v>
      </c>
      <c r="ET18" s="3">
        <v>84.6</v>
      </c>
      <c r="EU18" s="3">
        <v>15.371180032595012</v>
      </c>
      <c r="EV18" s="6">
        <v>27594878</v>
      </c>
      <c r="EW18" s="6">
        <v>68.41</v>
      </c>
      <c r="EX18" s="6">
        <v>0.30786072002896603</v>
      </c>
      <c r="EY18" s="6">
        <v>76.36</v>
      </c>
      <c r="EZ18" s="6">
        <v>23.332139279971035</v>
      </c>
      <c r="FA18" s="3">
        <v>32418414</v>
      </c>
      <c r="FB18" s="3">
        <v>96.46</v>
      </c>
      <c r="FC18" s="3">
        <v>0.18481864116629509</v>
      </c>
      <c r="FD18" s="3">
        <v>66.430000000000007</v>
      </c>
      <c r="FE18" s="3">
        <v>33.385181358833698</v>
      </c>
    </row>
    <row r="19" spans="1:161" x14ac:dyDescent="0.2">
      <c r="A19" s="7" t="s">
        <v>13</v>
      </c>
      <c r="B19" s="6">
        <v>19446762</v>
      </c>
      <c r="C19" s="6">
        <v>34.25</v>
      </c>
      <c r="D19" s="6">
        <v>7.9393133901476176E-2</v>
      </c>
      <c r="E19" s="6">
        <v>67.83</v>
      </c>
      <c r="F19" s="6">
        <v>32.090606866098526</v>
      </c>
      <c r="G19" s="3">
        <v>1331060</v>
      </c>
      <c r="H19" s="3">
        <v>96.41</v>
      </c>
      <c r="I19" s="3">
        <v>0.45472776095170531</v>
      </c>
      <c r="J19" s="3">
        <v>76.72</v>
      </c>
      <c r="K19" s="3">
        <v>22.825272239048296</v>
      </c>
      <c r="L19" s="6">
        <v>4654340</v>
      </c>
      <c r="M19" s="6">
        <v>93.179999999999993</v>
      </c>
      <c r="N19" s="6">
        <v>1.4139784861752531</v>
      </c>
      <c r="O19" s="6">
        <v>84.22</v>
      </c>
      <c r="P19" s="6">
        <v>14.366021513824748</v>
      </c>
      <c r="Q19" s="3">
        <v>2064655</v>
      </c>
      <c r="R19" s="3">
        <v>92.55</v>
      </c>
      <c r="S19" s="3">
        <v>2.252515506058387</v>
      </c>
      <c r="T19" s="3">
        <v>74.12</v>
      </c>
      <c r="U19" s="3">
        <v>23.627484493941608</v>
      </c>
      <c r="V19" s="6">
        <v>16652068</v>
      </c>
      <c r="W19" s="6">
        <v>85.63</v>
      </c>
      <c r="X19" s="6">
        <v>1.7367424763723882</v>
      </c>
      <c r="Y19" s="6">
        <v>68.95</v>
      </c>
      <c r="Z19" s="6">
        <v>29.313257523627609</v>
      </c>
      <c r="AA19" s="3">
        <v>6410428</v>
      </c>
      <c r="AB19" s="3">
        <v>92.89</v>
      </c>
      <c r="AC19" s="3">
        <v>19.65444686656047</v>
      </c>
      <c r="AD19" s="3">
        <v>73.36</v>
      </c>
      <c r="AE19" s="3">
        <v>6.9855531334395291</v>
      </c>
      <c r="AF19" s="6">
        <v>25542802</v>
      </c>
      <c r="AG19" s="6">
        <v>97.53</v>
      </c>
      <c r="AH19" s="6">
        <v>0.10439536351498901</v>
      </c>
      <c r="AI19" s="6">
        <v>80.48</v>
      </c>
      <c r="AJ19" s="6">
        <v>19.415604636485007</v>
      </c>
      <c r="AK19" s="3">
        <v>4152594</v>
      </c>
      <c r="AL19" s="3">
        <v>98.86</v>
      </c>
      <c r="AM19" s="3">
        <v>0.17581300564537372</v>
      </c>
      <c r="AN19" s="3">
        <v>58.31</v>
      </c>
      <c r="AO19" s="3">
        <v>41.514186994354624</v>
      </c>
      <c r="AP19" s="6">
        <v>4599418</v>
      </c>
      <c r="AQ19" s="6">
        <v>99.72</v>
      </c>
      <c r="AR19" s="6">
        <v>0.23186348891718822</v>
      </c>
      <c r="AS19" s="6">
        <v>69.44</v>
      </c>
      <c r="AT19" s="6">
        <v>30.328136511082814</v>
      </c>
      <c r="AU19" s="3">
        <v>3280529</v>
      </c>
      <c r="AV19" s="3">
        <v>99.74</v>
      </c>
      <c r="AW19" s="3">
        <v>0.21238652700852256</v>
      </c>
      <c r="AX19" s="3">
        <v>69.73</v>
      </c>
      <c r="AY19" s="3">
        <v>30.057613472991473</v>
      </c>
      <c r="AZ19" s="6">
        <v>10214550</v>
      </c>
      <c r="BA19" s="6">
        <v>93.19</v>
      </c>
      <c r="BB19" s="6">
        <v>1.7748460181641406</v>
      </c>
      <c r="BC19" s="6">
        <v>80.63</v>
      </c>
      <c r="BD19" s="6">
        <v>17.595153981835864</v>
      </c>
      <c r="BE19" s="3">
        <v>8867318</v>
      </c>
      <c r="BF19" s="3">
        <v>89.23</v>
      </c>
      <c r="BG19" s="3">
        <v>1.1589542056980822</v>
      </c>
      <c r="BH19" s="3">
        <v>84.53</v>
      </c>
      <c r="BI19" s="3">
        <v>14.311045794301917</v>
      </c>
      <c r="BJ19" s="6">
        <v>21573054</v>
      </c>
      <c r="BK19" s="6">
        <v>96.300000000000011</v>
      </c>
      <c r="BL19" s="6">
        <v>14.286068830387661</v>
      </c>
      <c r="BM19" s="6">
        <v>77.19</v>
      </c>
      <c r="BN19" s="6">
        <v>8.5239311696123412</v>
      </c>
      <c r="BO19" s="3">
        <v>4227287</v>
      </c>
      <c r="BP19" s="3">
        <v>97.62</v>
      </c>
      <c r="BQ19" s="3">
        <v>6.7957379175881307</v>
      </c>
      <c r="BR19" s="3">
        <v>70.72</v>
      </c>
      <c r="BS19" s="3">
        <v>22.48426208241187</v>
      </c>
      <c r="BT19" s="6">
        <v>7433356</v>
      </c>
      <c r="BU19" s="6">
        <v>97.61</v>
      </c>
      <c r="BV19" s="6">
        <v>0.14834615830829279</v>
      </c>
      <c r="BW19" s="6">
        <v>61.14</v>
      </c>
      <c r="BX19" s="6">
        <v>38.711653841691707</v>
      </c>
      <c r="BY19" s="3">
        <v>31305492</v>
      </c>
      <c r="BZ19" s="3">
        <v>85.77</v>
      </c>
      <c r="CA19" s="3">
        <v>0.24064757649535906</v>
      </c>
      <c r="CB19" s="3">
        <v>78.680000000000007</v>
      </c>
      <c r="CC19" s="3">
        <v>21.079352423504634</v>
      </c>
      <c r="CD19" s="6">
        <v>2493292</v>
      </c>
      <c r="CE19" s="6">
        <v>99.66</v>
      </c>
      <c r="CF19" s="6">
        <v>0.53754353106143071</v>
      </c>
      <c r="CG19" s="6">
        <v>77.569999999999993</v>
      </c>
      <c r="CH19" s="6">
        <v>21.892456468938576</v>
      </c>
      <c r="CI19" s="3">
        <v>3138364</v>
      </c>
      <c r="CJ19" s="3">
        <v>97.94</v>
      </c>
      <c r="CK19" s="3">
        <v>0.1118477965950575</v>
      </c>
      <c r="CL19" s="3">
        <v>60.07</v>
      </c>
      <c r="CM19" s="3">
        <v>39.818152203404942</v>
      </c>
      <c r="CN19" s="6">
        <v>8062488</v>
      </c>
      <c r="CO19" s="6">
        <v>78.970000000000013</v>
      </c>
      <c r="CP19" s="6">
        <v>11.092876704107528</v>
      </c>
      <c r="CQ19" s="6">
        <v>60.65</v>
      </c>
      <c r="CR19" s="6">
        <v>28.257123295892473</v>
      </c>
      <c r="CS19" s="3">
        <v>5081188</v>
      </c>
      <c r="CT19" s="3">
        <v>62.41</v>
      </c>
      <c r="CU19" s="3">
        <v>2.160312193863362</v>
      </c>
      <c r="CV19" s="3">
        <v>64.67</v>
      </c>
      <c r="CW19" s="3">
        <v>33.169687806136636</v>
      </c>
      <c r="CX19" s="6">
        <v>14092496</v>
      </c>
      <c r="CY19" s="6">
        <v>97.31</v>
      </c>
      <c r="CZ19" s="6">
        <v>0.33160604369480495</v>
      </c>
      <c r="DA19" s="6">
        <v>60.43</v>
      </c>
      <c r="DB19" s="6">
        <v>39.238393956305195</v>
      </c>
      <c r="DC19" s="3">
        <v>10799630</v>
      </c>
      <c r="DD19" s="3">
        <v>97.85</v>
      </c>
      <c r="DE19" s="3">
        <v>0.17678285576458563</v>
      </c>
      <c r="DF19" s="3">
        <v>68.44</v>
      </c>
      <c r="DG19" s="3">
        <v>31.383217144235417</v>
      </c>
      <c r="DH19" s="6">
        <v>2900661</v>
      </c>
      <c r="DI19" s="6">
        <v>98.74</v>
      </c>
      <c r="DJ19" s="6">
        <v>0.69450630037528072</v>
      </c>
      <c r="DK19" s="6">
        <v>54.52</v>
      </c>
      <c r="DL19" s="6">
        <v>44.785493699624716</v>
      </c>
      <c r="DM19" s="3">
        <v>5605354</v>
      </c>
      <c r="DN19" s="3">
        <v>95.84</v>
      </c>
      <c r="DO19" s="3">
        <v>5.1906300383674164E-2</v>
      </c>
      <c r="DP19" s="3">
        <v>69.349999999999994</v>
      </c>
      <c r="DQ19" s="3">
        <v>30.598093699616332</v>
      </c>
      <c r="DR19" s="6">
        <v>13831706</v>
      </c>
      <c r="DS19" s="6">
        <v>98.01</v>
      </c>
      <c r="DT19" s="6">
        <v>6.1635500093149886E-2</v>
      </c>
      <c r="DU19" s="6">
        <v>71.61</v>
      </c>
      <c r="DV19" s="6">
        <v>28.328364499906851</v>
      </c>
      <c r="DW19" s="3">
        <v>9027276</v>
      </c>
      <c r="DX19" s="3">
        <v>97.66</v>
      </c>
      <c r="DY19" s="3">
        <v>1.5843138027971548E-2</v>
      </c>
      <c r="DZ19" s="3">
        <v>79.5</v>
      </c>
      <c r="EA19" s="3">
        <v>20.484156861972028</v>
      </c>
      <c r="EB19" s="6">
        <v>12953828</v>
      </c>
      <c r="EC19" s="6">
        <v>92.539999999999992</v>
      </c>
      <c r="ED19" s="6">
        <v>0.10677966351442159</v>
      </c>
      <c r="EE19" s="6">
        <v>84.34</v>
      </c>
      <c r="EF19" s="6">
        <v>15.553220336485575</v>
      </c>
      <c r="EG19" s="3">
        <v>8432542</v>
      </c>
      <c r="EH19" s="3">
        <v>98.52</v>
      </c>
      <c r="EI19" s="3">
        <v>0.44073175662635755</v>
      </c>
      <c r="EJ19" s="3">
        <v>86.23</v>
      </c>
      <c r="EK19" s="3">
        <v>13.329268243373638</v>
      </c>
      <c r="EL19" s="6">
        <v>12802556</v>
      </c>
      <c r="EM19" s="6">
        <v>98.14</v>
      </c>
      <c r="EN19" s="6">
        <v>0.34945692077736723</v>
      </c>
      <c r="EO19" s="6">
        <v>81.5</v>
      </c>
      <c r="EP19" s="6">
        <v>18.150543079222633</v>
      </c>
      <c r="EQ19" s="3">
        <v>19236170</v>
      </c>
      <c r="ER19" s="3">
        <v>96.61</v>
      </c>
      <c r="ES19" s="3">
        <v>3.5160043278001041E-2</v>
      </c>
      <c r="ET19" s="3">
        <v>85.33</v>
      </c>
      <c r="EU19" s="3">
        <v>14.634839956722001</v>
      </c>
      <c r="EV19" s="6">
        <v>10416964</v>
      </c>
      <c r="EW19" s="6">
        <v>70.819999999999993</v>
      </c>
      <c r="EX19" s="6">
        <v>0.29464820420746562</v>
      </c>
      <c r="EY19" s="6">
        <v>74.8</v>
      </c>
      <c r="EZ19" s="6">
        <v>24.905351795792537</v>
      </c>
      <c r="FA19" s="3">
        <v>23984762</v>
      </c>
      <c r="FB19" s="3">
        <v>96.73</v>
      </c>
      <c r="FC19" s="3">
        <v>0.33160604369480495</v>
      </c>
      <c r="FD19" s="3">
        <v>60.43</v>
      </c>
      <c r="FE19" s="3">
        <v>39.238393956305195</v>
      </c>
    </row>
    <row r="20" spans="1:161" x14ac:dyDescent="0.2">
      <c r="A20" s="7" t="s">
        <v>71</v>
      </c>
      <c r="B20" s="6">
        <v>3219040</v>
      </c>
      <c r="C20" s="6">
        <v>81.039999999999992</v>
      </c>
      <c r="D20" s="6">
        <v>9.4231522343335428E-2</v>
      </c>
      <c r="E20" s="6">
        <v>61.49</v>
      </c>
      <c r="F20" s="6">
        <v>38.415768477656663</v>
      </c>
      <c r="G20" s="3">
        <v>8190035</v>
      </c>
      <c r="H20" s="3">
        <v>99.32</v>
      </c>
      <c r="I20" s="3">
        <v>0.11634999991901651</v>
      </c>
      <c r="J20" s="3">
        <v>63.15</v>
      </c>
      <c r="K20" s="3">
        <v>36.733650000080985</v>
      </c>
      <c r="L20" s="6">
        <v>10036518</v>
      </c>
      <c r="M20" s="6">
        <v>94.45</v>
      </c>
      <c r="N20" s="6">
        <v>1.1640591606713055</v>
      </c>
      <c r="O20" s="6">
        <v>83.27</v>
      </c>
      <c r="P20" s="6">
        <v>15.565940839328698</v>
      </c>
      <c r="Q20" s="3">
        <v>2769830</v>
      </c>
      <c r="R20" s="3">
        <v>95.33</v>
      </c>
      <c r="S20" s="3">
        <v>2.747250763275261</v>
      </c>
      <c r="T20" s="3">
        <v>73.78</v>
      </c>
      <c r="U20" s="3">
        <v>23.472749236724738</v>
      </c>
      <c r="V20" s="6">
        <v>16378916</v>
      </c>
      <c r="W20" s="6">
        <v>87.070000000000007</v>
      </c>
      <c r="X20" s="6">
        <v>1.8179614940836046</v>
      </c>
      <c r="Y20" s="6">
        <v>66.430000000000007</v>
      </c>
      <c r="Z20" s="6">
        <v>31.752038505916389</v>
      </c>
      <c r="AA20" s="3">
        <v>7943536</v>
      </c>
      <c r="AB20" s="3">
        <v>93.889999999999986</v>
      </c>
      <c r="AC20" s="3">
        <v>20.286907059232707</v>
      </c>
      <c r="AD20" s="3">
        <v>71.900000000000006</v>
      </c>
      <c r="AE20" s="3">
        <v>7.8130929407672882</v>
      </c>
      <c r="AF20" s="6">
        <v>6942970</v>
      </c>
      <c r="AG20" s="6">
        <v>95.09</v>
      </c>
      <c r="AH20" s="6">
        <v>0.47761651431632401</v>
      </c>
      <c r="AI20" s="6">
        <v>37.9</v>
      </c>
      <c r="AJ20" s="6">
        <v>61.622383485683677</v>
      </c>
      <c r="AK20" s="3">
        <v>984731</v>
      </c>
      <c r="AL20" s="3">
        <v>97.43</v>
      </c>
      <c r="AM20" s="3">
        <v>0.23822133142851953</v>
      </c>
      <c r="AN20" s="3">
        <v>27.6</v>
      </c>
      <c r="AO20" s="3">
        <v>72.161778668571486</v>
      </c>
      <c r="AP20" s="6">
        <v>1269207</v>
      </c>
      <c r="AQ20" s="6">
        <v>99.15</v>
      </c>
      <c r="AR20" s="6">
        <v>0.33097322490565517</v>
      </c>
      <c r="AS20" s="6">
        <v>44.35</v>
      </c>
      <c r="AT20" s="6">
        <v>55.319026775094343</v>
      </c>
      <c r="AU20" s="3">
        <v>805452</v>
      </c>
      <c r="AV20" s="3">
        <v>99.36</v>
      </c>
      <c r="AW20" s="3">
        <v>0.38860949513126286</v>
      </c>
      <c r="AX20" s="3">
        <v>35.03</v>
      </c>
      <c r="AY20" s="3">
        <v>64.581390504868736</v>
      </c>
      <c r="AZ20" s="6">
        <v>15776804</v>
      </c>
      <c r="BA20" s="6">
        <v>93.28</v>
      </c>
      <c r="BB20" s="6">
        <v>1.9132000634600423</v>
      </c>
      <c r="BC20" s="6">
        <v>86.52</v>
      </c>
      <c r="BD20" s="6">
        <v>11.566799936539962</v>
      </c>
      <c r="BE20" s="3">
        <v>13725448</v>
      </c>
      <c r="BF20" s="3">
        <v>92.06</v>
      </c>
      <c r="BG20" s="3">
        <v>0.97588953967094838</v>
      </c>
      <c r="BH20" s="3">
        <v>81.78</v>
      </c>
      <c r="BI20" s="3">
        <v>17.24411046032905</v>
      </c>
      <c r="BJ20" s="6">
        <v>8749312</v>
      </c>
      <c r="BK20" s="6">
        <v>96.850000000000009</v>
      </c>
      <c r="BL20" s="6">
        <v>27.852381400576903</v>
      </c>
      <c r="BM20" s="6">
        <v>64.39</v>
      </c>
      <c r="BN20" s="6">
        <v>7.7576185994230977</v>
      </c>
      <c r="BO20" s="3">
        <v>2834005</v>
      </c>
      <c r="BP20" s="3">
        <v>97.41</v>
      </c>
      <c r="BQ20" s="3">
        <v>11.232651341001031</v>
      </c>
      <c r="BR20" s="3">
        <v>67.39</v>
      </c>
      <c r="BS20" s="3">
        <v>21.377348658998969</v>
      </c>
      <c r="BT20" s="6">
        <v>3692478</v>
      </c>
      <c r="BU20" s="6">
        <v>95.55</v>
      </c>
      <c r="BV20" s="6">
        <v>0.20562201428718652</v>
      </c>
      <c r="BW20" s="6">
        <v>21.17</v>
      </c>
      <c r="BX20" s="6">
        <v>78.624377985712812</v>
      </c>
      <c r="BY20" s="3">
        <v>8700844</v>
      </c>
      <c r="BZ20" s="3">
        <v>79.240000000000009</v>
      </c>
      <c r="CA20" s="3">
        <v>0.37073936105270278</v>
      </c>
      <c r="CB20" s="3">
        <v>75.8</v>
      </c>
      <c r="CC20" s="3">
        <v>23.8292606389473</v>
      </c>
      <c r="CD20" s="6">
        <v>538280</v>
      </c>
      <c r="CE20" s="6">
        <v>97.56</v>
      </c>
      <c r="CF20" s="6">
        <v>1.5968459448211902</v>
      </c>
      <c r="CG20" s="6">
        <v>69.67</v>
      </c>
      <c r="CH20" s="6">
        <v>28.733154055178808</v>
      </c>
      <c r="CI20" s="3">
        <v>1939630</v>
      </c>
      <c r="CJ20" s="3">
        <v>96.79</v>
      </c>
      <c r="CK20" s="3">
        <v>5.150462389104149E-2</v>
      </c>
      <c r="CL20" s="3">
        <v>48.67</v>
      </c>
      <c r="CM20" s="3">
        <v>51.278495376108957</v>
      </c>
      <c r="CN20" s="6">
        <v>10602126</v>
      </c>
      <c r="CO20" s="6">
        <v>81.339999999999989</v>
      </c>
      <c r="CP20" s="6">
        <v>9.6124939467243031</v>
      </c>
      <c r="CQ20" s="6">
        <v>71.87</v>
      </c>
      <c r="CR20" s="6">
        <v>18.517506053275692</v>
      </c>
      <c r="CS20" s="3">
        <v>900546</v>
      </c>
      <c r="CT20" s="3">
        <v>77.61</v>
      </c>
      <c r="CU20" s="3">
        <v>6.0658626771479085</v>
      </c>
      <c r="CV20" s="3">
        <v>63.65</v>
      </c>
      <c r="CW20" s="3">
        <v>30.284137322852093</v>
      </c>
      <c r="CX20" s="6">
        <v>20177410</v>
      </c>
      <c r="CY20" s="6">
        <v>97.43</v>
      </c>
      <c r="CZ20" s="6">
        <v>0.27100943344355244</v>
      </c>
      <c r="DA20" s="6">
        <v>54.79</v>
      </c>
      <c r="DB20" s="6">
        <v>44.938990566556448</v>
      </c>
      <c r="DC20" s="3">
        <v>4219440</v>
      </c>
      <c r="DD20" s="3">
        <v>97.21</v>
      </c>
      <c r="DE20" s="3">
        <v>0.14206386419934347</v>
      </c>
      <c r="DF20" s="3">
        <v>58.02</v>
      </c>
      <c r="DG20" s="3">
        <v>41.837936135800653</v>
      </c>
      <c r="DH20" s="6">
        <v>693170</v>
      </c>
      <c r="DI20" s="6">
        <v>97.13</v>
      </c>
      <c r="DJ20" s="6">
        <v>0.48535351987531783</v>
      </c>
      <c r="DK20" s="6">
        <v>50.16</v>
      </c>
      <c r="DL20" s="6">
        <v>49.354646480124686</v>
      </c>
      <c r="DM20" s="3">
        <v>16074960</v>
      </c>
      <c r="DN20" s="3">
        <v>96.27</v>
      </c>
      <c r="DO20" s="3">
        <v>4.2332259093782909E-2</v>
      </c>
      <c r="DP20" s="3">
        <v>69.760000000000005</v>
      </c>
      <c r="DQ20" s="3">
        <v>30.197667740906212</v>
      </c>
      <c r="DR20" s="6">
        <v>19457714</v>
      </c>
      <c r="DS20" s="6">
        <v>97.21</v>
      </c>
      <c r="DT20" s="6">
        <v>3.4850843901224948E-2</v>
      </c>
      <c r="DU20" s="6">
        <v>52.62</v>
      </c>
      <c r="DV20" s="6">
        <v>47.345149156098778</v>
      </c>
      <c r="DW20" s="3">
        <v>18554616</v>
      </c>
      <c r="DX20" s="3">
        <v>98.55</v>
      </c>
      <c r="DY20" s="3">
        <v>4.7799898367401283E-2</v>
      </c>
      <c r="DZ20" s="3">
        <v>79.97</v>
      </c>
      <c r="EA20" s="3">
        <v>19.9822001016326</v>
      </c>
      <c r="EB20" s="6">
        <v>8810796</v>
      </c>
      <c r="EC20" s="6">
        <v>93.6</v>
      </c>
      <c r="ED20" s="6">
        <v>0.41382737606722131</v>
      </c>
      <c r="EE20" s="6">
        <v>76.25</v>
      </c>
      <c r="EF20" s="6">
        <v>23.336172623932779</v>
      </c>
      <c r="EG20" s="3">
        <v>13838936</v>
      </c>
      <c r="EH20" s="3">
        <v>97.7</v>
      </c>
      <c r="EI20" s="3">
        <v>0.6252613271321934</v>
      </c>
      <c r="EJ20" s="3">
        <v>79.650000000000006</v>
      </c>
      <c r="EK20" s="3">
        <v>19.724738672867801</v>
      </c>
      <c r="EL20" s="6">
        <v>9640308</v>
      </c>
      <c r="EM20" s="6">
        <v>96.98</v>
      </c>
      <c r="EN20" s="6">
        <v>0.79469543504211515</v>
      </c>
      <c r="EO20" s="6">
        <v>66.53</v>
      </c>
      <c r="EP20" s="6">
        <v>32.675304564957884</v>
      </c>
      <c r="EQ20" s="3" t="s">
        <v>40</v>
      </c>
      <c r="ER20" s="3" t="s">
        <v>40</v>
      </c>
      <c r="ES20" s="3" t="s">
        <v>40</v>
      </c>
      <c r="ET20" s="3" t="s">
        <v>40</v>
      </c>
      <c r="EU20" s="3" t="s">
        <v>40</v>
      </c>
      <c r="EV20" s="6">
        <v>1947124</v>
      </c>
      <c r="EW20" s="6">
        <v>58.24</v>
      </c>
      <c r="EX20" s="6">
        <v>0.76621017628909271</v>
      </c>
      <c r="EY20" s="6">
        <v>27.02</v>
      </c>
      <c r="EZ20" s="6">
        <v>72.213789823710911</v>
      </c>
      <c r="FA20" s="3">
        <v>13096354</v>
      </c>
      <c r="FB20" s="3">
        <v>96.240000000000009</v>
      </c>
      <c r="FC20" s="3">
        <v>0.27100943344355244</v>
      </c>
      <c r="FD20" s="3">
        <v>54.79</v>
      </c>
      <c r="FE20" s="3">
        <v>44.938990566556448</v>
      </c>
    </row>
    <row r="21" spans="1:161" x14ac:dyDescent="0.2">
      <c r="A21" s="7" t="s">
        <v>72</v>
      </c>
      <c r="B21" s="6">
        <v>5589596</v>
      </c>
      <c r="C21" s="6">
        <v>83.56</v>
      </c>
      <c r="D21" s="6">
        <v>8.3218118313773459E-2</v>
      </c>
      <c r="E21" s="6">
        <v>62.81</v>
      </c>
      <c r="F21" s="6">
        <v>37.106781881686224</v>
      </c>
      <c r="G21" s="3">
        <v>2988210</v>
      </c>
      <c r="H21" s="3">
        <v>93.02</v>
      </c>
      <c r="I21" s="3">
        <v>0.70927278480929701</v>
      </c>
      <c r="J21" s="3">
        <v>74.44</v>
      </c>
      <c r="K21" s="3">
        <v>24.850727215190705</v>
      </c>
      <c r="L21" s="6">
        <v>7301474</v>
      </c>
      <c r="M21" s="6">
        <v>94.69</v>
      </c>
      <c r="N21" s="6">
        <v>1.0198166732178429</v>
      </c>
      <c r="O21" s="6">
        <v>81.02</v>
      </c>
      <c r="P21" s="6">
        <v>17.960183326782161</v>
      </c>
      <c r="Q21" s="3">
        <v>4193379</v>
      </c>
      <c r="R21" s="3">
        <v>95.07</v>
      </c>
      <c r="S21" s="3">
        <v>3.1966082004180443</v>
      </c>
      <c r="T21" s="3">
        <v>73.81</v>
      </c>
      <c r="U21" s="3">
        <v>22.993391799581953</v>
      </c>
      <c r="V21" s="6">
        <v>15556968</v>
      </c>
      <c r="W21" s="6">
        <v>85.79</v>
      </c>
      <c r="X21" s="6">
        <v>1.82659564079243</v>
      </c>
      <c r="Y21" s="6">
        <v>67.430000000000007</v>
      </c>
      <c r="Z21" s="6">
        <v>30.743404359207563</v>
      </c>
      <c r="AA21" s="3">
        <v>6322134</v>
      </c>
      <c r="AB21" s="3">
        <v>93.07</v>
      </c>
      <c r="AC21" s="3">
        <v>20.544392559778473</v>
      </c>
      <c r="AD21" s="3">
        <v>70.97</v>
      </c>
      <c r="AE21" s="3">
        <v>8.4856074402215267</v>
      </c>
      <c r="AF21" s="6">
        <v>9358580</v>
      </c>
      <c r="AG21" s="6">
        <v>95.300000000000011</v>
      </c>
      <c r="AH21" s="6">
        <v>0.46546695478194522</v>
      </c>
      <c r="AI21" s="6">
        <v>34.869999999999997</v>
      </c>
      <c r="AJ21" s="6">
        <v>64.66453304521805</v>
      </c>
      <c r="AK21" s="3">
        <v>1075979</v>
      </c>
      <c r="AL21" s="3">
        <v>96.83</v>
      </c>
      <c r="AM21" s="3">
        <v>0.30800309872532239</v>
      </c>
      <c r="AN21" s="3">
        <v>25.42</v>
      </c>
      <c r="AO21" s="3">
        <v>74.271996901274676</v>
      </c>
      <c r="AP21" s="6">
        <v>1464320</v>
      </c>
      <c r="AQ21" s="6">
        <v>99.15</v>
      </c>
      <c r="AR21" s="6">
        <v>0.38523468274035366</v>
      </c>
      <c r="AS21" s="6">
        <v>45.17</v>
      </c>
      <c r="AT21" s="6">
        <v>54.444765317259645</v>
      </c>
      <c r="AU21" s="3">
        <v>1192506</v>
      </c>
      <c r="AV21" s="3">
        <v>99.41</v>
      </c>
      <c r="AW21" s="3">
        <v>0.41533497768741512</v>
      </c>
      <c r="AX21" s="3">
        <v>35.950000000000003</v>
      </c>
      <c r="AY21" s="3">
        <v>63.634665022312582</v>
      </c>
      <c r="AZ21" s="6">
        <v>14825692</v>
      </c>
      <c r="BA21" s="6">
        <v>92.82</v>
      </c>
      <c r="BB21" s="6">
        <v>3.0711248097396009</v>
      </c>
      <c r="BC21" s="6">
        <v>81.790000000000006</v>
      </c>
      <c r="BD21" s="6">
        <v>15.138875190260393</v>
      </c>
      <c r="BE21" s="3">
        <v>23351258</v>
      </c>
      <c r="BF21" s="3">
        <v>92.65</v>
      </c>
      <c r="BG21" s="3">
        <v>0.93633055265744147</v>
      </c>
      <c r="BH21" s="3">
        <v>82.44</v>
      </c>
      <c r="BI21" s="3">
        <v>16.623669447342561</v>
      </c>
      <c r="BJ21" s="6">
        <v>5815934</v>
      </c>
      <c r="BK21" s="6">
        <v>96.74</v>
      </c>
      <c r="BL21" s="6">
        <v>33.526855768643372</v>
      </c>
      <c r="BM21" s="6">
        <v>58.67</v>
      </c>
      <c r="BN21" s="6">
        <v>7.8031442313566242</v>
      </c>
      <c r="BO21" s="3">
        <v>5608102</v>
      </c>
      <c r="BP21" s="3">
        <v>97.24</v>
      </c>
      <c r="BQ21" s="3">
        <v>15.906706490697097</v>
      </c>
      <c r="BR21" s="3">
        <v>64.430000000000007</v>
      </c>
      <c r="BS21" s="3">
        <v>19.663293509302896</v>
      </c>
      <c r="BT21" s="6">
        <v>4835666</v>
      </c>
      <c r="BU21" s="6">
        <v>95.56</v>
      </c>
      <c r="BV21" s="6">
        <v>0.20702916339504895</v>
      </c>
      <c r="BW21" s="6">
        <v>23.45</v>
      </c>
      <c r="BX21" s="6">
        <v>76.342970836604948</v>
      </c>
      <c r="BY21" s="3">
        <v>12035084</v>
      </c>
      <c r="BZ21" s="3">
        <v>80.180000000000007</v>
      </c>
      <c r="CA21" s="3">
        <v>0.35537460439374513</v>
      </c>
      <c r="CB21" s="3">
        <v>75.78</v>
      </c>
      <c r="CC21" s="3">
        <v>23.864625395606254</v>
      </c>
      <c r="CD21" s="6">
        <v>1044847</v>
      </c>
      <c r="CE21" s="6">
        <v>98.01</v>
      </c>
      <c r="CF21" s="6">
        <v>1.4172707140723446</v>
      </c>
      <c r="CG21" s="6">
        <v>60.72</v>
      </c>
      <c r="CH21" s="6">
        <v>37.862729285927657</v>
      </c>
      <c r="CI21" s="3">
        <v>2425908</v>
      </c>
      <c r="CJ21" s="3">
        <v>97.03</v>
      </c>
      <c r="CK21" s="3">
        <v>5.0478769701953752E-2</v>
      </c>
      <c r="CL21" s="3">
        <v>48.68</v>
      </c>
      <c r="CM21" s="3">
        <v>51.269521230298047</v>
      </c>
      <c r="CN21" s="6">
        <v>12929590</v>
      </c>
      <c r="CO21" s="6">
        <v>84.43</v>
      </c>
      <c r="CP21" s="6">
        <v>8.4935331943284034</v>
      </c>
      <c r="CQ21" s="6">
        <v>71.260000000000005</v>
      </c>
      <c r="CR21" s="6">
        <v>20.246466805671592</v>
      </c>
      <c r="CS21" s="3">
        <v>1567437</v>
      </c>
      <c r="CT21" s="3">
        <v>83.44</v>
      </c>
      <c r="CU21" s="3">
        <v>5.9097704938425295</v>
      </c>
      <c r="CV21" s="3">
        <v>63.3</v>
      </c>
      <c r="CW21" s="3">
        <v>30.790229506157473</v>
      </c>
      <c r="CX21" s="6">
        <v>31222808</v>
      </c>
      <c r="CY21" s="6">
        <v>97.52000000000001</v>
      </c>
      <c r="CZ21" s="6">
        <v>0.24414722607204453</v>
      </c>
      <c r="DA21" s="6">
        <v>55.07</v>
      </c>
      <c r="DB21" s="6">
        <v>44.685852773927955</v>
      </c>
      <c r="DC21" s="3">
        <v>8296934</v>
      </c>
      <c r="DD21" s="3">
        <v>97.62</v>
      </c>
      <c r="DE21" s="3">
        <v>0.1335421572480513</v>
      </c>
      <c r="DF21" s="3">
        <v>55.2</v>
      </c>
      <c r="DG21" s="3">
        <v>44.666457842751946</v>
      </c>
      <c r="DH21" s="6">
        <v>817371</v>
      </c>
      <c r="DI21" s="6">
        <v>97.45</v>
      </c>
      <c r="DJ21" s="6">
        <v>0.46041502596720818</v>
      </c>
      <c r="DK21" s="6">
        <v>46.38</v>
      </c>
      <c r="DL21" s="6">
        <v>53.159584974032789</v>
      </c>
      <c r="DM21" s="3">
        <v>14214674</v>
      </c>
      <c r="DN21" s="3">
        <v>96.19</v>
      </c>
      <c r="DO21" s="3">
        <v>4.6190786975991216E-2</v>
      </c>
      <c r="DP21" s="3">
        <v>68.7</v>
      </c>
      <c r="DQ21" s="3">
        <v>31.253809213024006</v>
      </c>
      <c r="DR21" s="6">
        <v>24441160</v>
      </c>
      <c r="DS21" s="6">
        <v>97.28</v>
      </c>
      <c r="DT21" s="6">
        <v>3.990080091168835E-2</v>
      </c>
      <c r="DU21" s="6">
        <v>53.07</v>
      </c>
      <c r="DV21" s="6">
        <v>46.890099199088311</v>
      </c>
      <c r="DW21" s="3">
        <v>26014630</v>
      </c>
      <c r="DX21" s="3">
        <v>98.53</v>
      </c>
      <c r="DY21" s="3">
        <v>5.2615148844896709E-2</v>
      </c>
      <c r="DZ21" s="3">
        <v>73.84</v>
      </c>
      <c r="EA21" s="3">
        <v>26.1073848511551</v>
      </c>
      <c r="EB21" s="6">
        <v>6925000</v>
      </c>
      <c r="EC21" s="6">
        <v>93.93</v>
      </c>
      <c r="ED21" s="6">
        <v>0.62763358995734819</v>
      </c>
      <c r="EE21" s="6">
        <v>78.239999999999995</v>
      </c>
      <c r="EF21" s="6">
        <v>21.132366410042657</v>
      </c>
      <c r="EG21" s="3">
        <v>11569014</v>
      </c>
      <c r="EH21" s="3">
        <v>97.67</v>
      </c>
      <c r="EI21" s="3">
        <v>0.63353713592305994</v>
      </c>
      <c r="EJ21" s="3">
        <v>76.150000000000006</v>
      </c>
      <c r="EK21" s="3">
        <v>23.216462864076934</v>
      </c>
      <c r="EL21" s="6">
        <v>10546996</v>
      </c>
      <c r="EM21" s="6">
        <v>97.03</v>
      </c>
      <c r="EN21" s="6">
        <v>0.86454325433491164</v>
      </c>
      <c r="EO21" s="6">
        <v>67.010000000000005</v>
      </c>
      <c r="EP21" s="6">
        <v>32.125456745665083</v>
      </c>
      <c r="EQ21" s="3" t="s">
        <v>40</v>
      </c>
      <c r="ER21" s="3" t="s">
        <v>40</v>
      </c>
      <c r="ES21" s="3" t="s">
        <v>40</v>
      </c>
      <c r="ET21" s="3" t="s">
        <v>40</v>
      </c>
      <c r="EU21" s="3" t="s">
        <v>40</v>
      </c>
      <c r="EV21" s="6">
        <v>3794232</v>
      </c>
      <c r="EW21" s="6">
        <v>58.720000000000006</v>
      </c>
      <c r="EX21" s="6">
        <v>0.93792508821923093</v>
      </c>
      <c r="EY21" s="6">
        <v>26.28</v>
      </c>
      <c r="EZ21" s="6">
        <v>72.782074911780768</v>
      </c>
      <c r="FA21" s="3">
        <v>14306798</v>
      </c>
      <c r="FB21" s="3">
        <v>95.85</v>
      </c>
      <c r="FC21" s="3">
        <v>0.24414722607204453</v>
      </c>
      <c r="FD21" s="3">
        <v>55.07</v>
      </c>
      <c r="FE21" s="3">
        <v>44.685852773927955</v>
      </c>
    </row>
    <row r="22" spans="1:161" x14ac:dyDescent="0.2">
      <c r="A22" s="7" t="s">
        <v>73</v>
      </c>
      <c r="B22" s="6">
        <v>2327254</v>
      </c>
      <c r="C22" s="6">
        <v>80.17</v>
      </c>
      <c r="D22" s="6">
        <v>0.1210489586994683</v>
      </c>
      <c r="E22" s="6">
        <v>62.94</v>
      </c>
      <c r="F22" s="6">
        <v>36.938951041300534</v>
      </c>
      <c r="G22" s="3">
        <v>2798492</v>
      </c>
      <c r="H22" s="3">
        <v>96.96</v>
      </c>
      <c r="I22" s="3">
        <v>0.81239837453428265</v>
      </c>
      <c r="J22" s="3">
        <v>66.36</v>
      </c>
      <c r="K22" s="3">
        <v>32.827601625465718</v>
      </c>
      <c r="L22" s="6">
        <v>7178582</v>
      </c>
      <c r="M22" s="6">
        <v>95.02</v>
      </c>
      <c r="N22" s="6">
        <v>1.062274652540161</v>
      </c>
      <c r="O22" s="6">
        <v>80.37</v>
      </c>
      <c r="P22" s="6">
        <v>18.567725347459834</v>
      </c>
      <c r="Q22" s="3">
        <v>2761076</v>
      </c>
      <c r="R22" s="3">
        <v>94.92</v>
      </c>
      <c r="S22" s="3">
        <v>1.6382014856435987</v>
      </c>
      <c r="T22" s="3">
        <v>70.59</v>
      </c>
      <c r="U22" s="3">
        <v>27.771798514356398</v>
      </c>
      <c r="V22" s="6">
        <v>18133530</v>
      </c>
      <c r="W22" s="6">
        <v>87.49</v>
      </c>
      <c r="X22" s="6">
        <v>1.700848881681118</v>
      </c>
      <c r="Y22" s="6">
        <v>66.11</v>
      </c>
      <c r="Z22" s="6">
        <v>32.189151118318883</v>
      </c>
      <c r="AA22" s="3">
        <v>8559338</v>
      </c>
      <c r="AB22" s="3">
        <v>92.58</v>
      </c>
      <c r="AC22" s="3">
        <v>21.695231282131097</v>
      </c>
      <c r="AD22" s="3">
        <v>70.34</v>
      </c>
      <c r="AE22" s="3">
        <v>7.9647687178688988</v>
      </c>
      <c r="AF22" s="6">
        <v>7017656</v>
      </c>
      <c r="AG22" s="6">
        <v>95.91</v>
      </c>
      <c r="AH22" s="6">
        <v>0.30754069433685061</v>
      </c>
      <c r="AI22" s="6">
        <v>34.46</v>
      </c>
      <c r="AJ22" s="6">
        <v>65.232459305663141</v>
      </c>
      <c r="AK22" s="3">
        <v>1186633</v>
      </c>
      <c r="AL22" s="3">
        <v>98.16</v>
      </c>
      <c r="AM22" s="3">
        <v>0.21883443415130444</v>
      </c>
      <c r="AN22" s="3">
        <v>25.63</v>
      </c>
      <c r="AO22" s="3">
        <v>74.1511655658487</v>
      </c>
      <c r="AP22" s="6">
        <v>1038289</v>
      </c>
      <c r="AQ22" s="6">
        <v>99.05</v>
      </c>
      <c r="AR22" s="6">
        <v>0.30491976619872219</v>
      </c>
      <c r="AS22" s="6">
        <v>35.409999999999997</v>
      </c>
      <c r="AT22" s="6">
        <v>64.285080233801281</v>
      </c>
      <c r="AU22" s="3">
        <v>1266306</v>
      </c>
      <c r="AV22" s="3">
        <v>99.45</v>
      </c>
      <c r="AW22" s="3">
        <v>0.28581995983222441</v>
      </c>
      <c r="AX22" s="3">
        <v>30.08</v>
      </c>
      <c r="AY22" s="3">
        <v>69.634180040167777</v>
      </c>
      <c r="AZ22" s="6">
        <v>12622316</v>
      </c>
      <c r="BA22" s="6">
        <v>92.17</v>
      </c>
      <c r="BB22" s="6">
        <v>1.7436613100348524</v>
      </c>
      <c r="BC22" s="6">
        <v>78.48</v>
      </c>
      <c r="BD22" s="6">
        <v>19.776338689965144</v>
      </c>
      <c r="BE22" s="3">
        <v>23993034</v>
      </c>
      <c r="BF22" s="3">
        <v>92.31</v>
      </c>
      <c r="BG22" s="3">
        <v>0.81200969660336142</v>
      </c>
      <c r="BH22" s="3">
        <v>81.069999999999993</v>
      </c>
      <c r="BI22" s="3">
        <v>18.117990303396645</v>
      </c>
      <c r="BJ22" s="6">
        <v>7630610</v>
      </c>
      <c r="BK22" s="6">
        <v>96.72</v>
      </c>
      <c r="BL22" s="6">
        <v>26.380796654089039</v>
      </c>
      <c r="BM22" s="6">
        <v>64.48</v>
      </c>
      <c r="BN22" s="6">
        <v>9.1392033459109552</v>
      </c>
      <c r="BO22" s="3">
        <v>2997571</v>
      </c>
      <c r="BP22" s="3">
        <v>98.01</v>
      </c>
      <c r="BQ22" s="3">
        <v>10.47117806964858</v>
      </c>
      <c r="BR22" s="3">
        <v>68.22</v>
      </c>
      <c r="BS22" s="3">
        <v>21.308821930351421</v>
      </c>
      <c r="BT22" s="6">
        <v>4049434</v>
      </c>
      <c r="BU22" s="6">
        <v>95.09</v>
      </c>
      <c r="BV22" s="6">
        <v>0.21372506290671822</v>
      </c>
      <c r="BW22" s="6">
        <v>23.25</v>
      </c>
      <c r="BX22" s="6">
        <v>76.536274937093282</v>
      </c>
      <c r="BY22" s="3">
        <v>5263836</v>
      </c>
      <c r="BZ22" s="3">
        <v>68.180000000000007</v>
      </c>
      <c r="CA22" s="3">
        <v>0.29627897424569838</v>
      </c>
      <c r="CB22" s="3">
        <v>73.680000000000007</v>
      </c>
      <c r="CC22" s="3">
        <v>26.023721025754295</v>
      </c>
      <c r="CD22" s="6">
        <v>1035107</v>
      </c>
      <c r="CE22" s="6">
        <v>97.07</v>
      </c>
      <c r="CF22" s="6">
        <v>1.2188964375301623</v>
      </c>
      <c r="CG22" s="6">
        <v>60.84</v>
      </c>
      <c r="CH22" s="6">
        <v>37.941103562469834</v>
      </c>
      <c r="CI22" s="3">
        <v>1855651</v>
      </c>
      <c r="CJ22" s="3">
        <v>96.86</v>
      </c>
      <c r="CK22" s="3">
        <v>6.2586702839105612E-2</v>
      </c>
      <c r="CL22" s="3">
        <v>49.05</v>
      </c>
      <c r="CM22" s="3">
        <v>50.887413297160897</v>
      </c>
      <c r="CN22" s="6">
        <v>5455778</v>
      </c>
      <c r="CO22" s="6">
        <v>66.59</v>
      </c>
      <c r="CP22" s="6">
        <v>12.380025569680779</v>
      </c>
      <c r="CQ22" s="6">
        <v>67.040000000000006</v>
      </c>
      <c r="CR22" s="6">
        <v>20.579974430319215</v>
      </c>
      <c r="CS22" s="3">
        <v>1214229</v>
      </c>
      <c r="CT22" s="3">
        <v>81.819999999999993</v>
      </c>
      <c r="CU22" s="3">
        <v>17.637592137234531</v>
      </c>
      <c r="CV22" s="3">
        <v>54.76</v>
      </c>
      <c r="CW22" s="3">
        <v>27.602407862765471</v>
      </c>
      <c r="CX22" s="6">
        <v>25317656</v>
      </c>
      <c r="CY22" s="6">
        <v>97.320000000000007</v>
      </c>
      <c r="CZ22" s="6">
        <v>0.31300038456623724</v>
      </c>
      <c r="DA22" s="6">
        <v>55.74</v>
      </c>
      <c r="DB22" s="6">
        <v>43.946999615433761</v>
      </c>
      <c r="DC22" s="3">
        <v>7346196</v>
      </c>
      <c r="DD22" s="3">
        <v>97.669999999999987</v>
      </c>
      <c r="DE22" s="3">
        <v>0.10726770797024443</v>
      </c>
      <c r="DF22" s="3">
        <v>52.79</v>
      </c>
      <c r="DG22" s="3">
        <v>47.102732292029756</v>
      </c>
      <c r="DH22" s="6">
        <v>972724</v>
      </c>
      <c r="DI22" s="6">
        <v>97.45</v>
      </c>
      <c r="DJ22" s="6">
        <v>0.4441864185312312</v>
      </c>
      <c r="DK22" s="6">
        <v>46.72</v>
      </c>
      <c r="DL22" s="6">
        <v>52.83581358146877</v>
      </c>
      <c r="DM22" s="3">
        <v>9717044</v>
      </c>
      <c r="DN22" s="3">
        <v>96.44</v>
      </c>
      <c r="DO22" s="3">
        <v>4.8286255871566652E-2</v>
      </c>
      <c r="DP22" s="3">
        <v>67.959999999999994</v>
      </c>
      <c r="DQ22" s="3">
        <v>31.99171374412844</v>
      </c>
      <c r="DR22" s="6">
        <v>13052242</v>
      </c>
      <c r="DS22" s="6">
        <v>97.460000000000008</v>
      </c>
      <c r="DT22" s="6">
        <v>3.0443897325930891E-2</v>
      </c>
      <c r="DU22" s="6">
        <v>48.44</v>
      </c>
      <c r="DV22" s="6">
        <v>51.529556102674071</v>
      </c>
      <c r="DW22" s="3">
        <v>28732980</v>
      </c>
      <c r="DX22" s="3">
        <v>98.669999999999987</v>
      </c>
      <c r="DY22" s="3">
        <v>3.0075312130087184E-2</v>
      </c>
      <c r="DZ22" s="3">
        <v>79.72</v>
      </c>
      <c r="EA22" s="3">
        <v>20.249924687869914</v>
      </c>
      <c r="EB22" s="6">
        <v>9063746</v>
      </c>
      <c r="EC22" s="6">
        <v>94.13</v>
      </c>
      <c r="ED22" s="6">
        <v>0.44584615947553274</v>
      </c>
      <c r="EE22" s="6">
        <v>79.680000000000007</v>
      </c>
      <c r="EF22" s="6">
        <v>19.87415384052446</v>
      </c>
      <c r="EG22" s="3">
        <v>13628392</v>
      </c>
      <c r="EH22" s="3">
        <v>98.03</v>
      </c>
      <c r="EI22" s="3">
        <v>0.31726868417597132</v>
      </c>
      <c r="EJ22" s="3">
        <v>81.47</v>
      </c>
      <c r="EK22" s="3">
        <v>18.21273131582403</v>
      </c>
      <c r="EL22" s="6">
        <v>3998770</v>
      </c>
      <c r="EM22" s="6">
        <v>96.02</v>
      </c>
      <c r="EN22" s="6">
        <v>0.84936443637005965</v>
      </c>
      <c r="EO22" s="6">
        <v>65.19</v>
      </c>
      <c r="EP22" s="6">
        <v>33.960635563629943</v>
      </c>
      <c r="EQ22" s="3" t="s">
        <v>40</v>
      </c>
      <c r="ER22" s="3" t="s">
        <v>40</v>
      </c>
      <c r="ES22" s="3" t="s">
        <v>40</v>
      </c>
      <c r="ET22" s="3" t="s">
        <v>40</v>
      </c>
      <c r="EU22" s="3" t="s">
        <v>40</v>
      </c>
      <c r="EV22" s="6">
        <v>2618878</v>
      </c>
      <c r="EW22" s="6">
        <v>63.459999999999994</v>
      </c>
      <c r="EX22" s="6">
        <v>0.55143920436266569</v>
      </c>
      <c r="EY22" s="6">
        <v>27.34</v>
      </c>
      <c r="EZ22" s="6">
        <v>72.108560795637331</v>
      </c>
      <c r="FA22" s="3">
        <v>12214950</v>
      </c>
      <c r="FB22" s="3">
        <v>95.570000000000007</v>
      </c>
      <c r="FC22" s="3">
        <v>0.31300038456623724</v>
      </c>
      <c r="FD22" s="3">
        <v>55.74</v>
      </c>
      <c r="FE22" s="3">
        <v>43.946999615433761</v>
      </c>
    </row>
    <row r="23" spans="1:161" x14ac:dyDescent="0.2">
      <c r="A23" s="7" t="s">
        <v>14</v>
      </c>
      <c r="B23" s="6">
        <v>5837610</v>
      </c>
      <c r="C23" s="6">
        <v>83.509999999999991</v>
      </c>
      <c r="D23" s="6">
        <v>5.3495236226630993E-2</v>
      </c>
      <c r="E23" s="6">
        <v>65.400000000000006</v>
      </c>
      <c r="F23" s="6">
        <v>34.546504763773363</v>
      </c>
      <c r="G23" s="3">
        <v>4506530</v>
      </c>
      <c r="H23" s="3">
        <v>99.55</v>
      </c>
      <c r="I23" s="3">
        <v>0.38828033194931777</v>
      </c>
      <c r="J23" s="3">
        <v>62.8</v>
      </c>
      <c r="K23" s="3">
        <v>36.811719668050685</v>
      </c>
      <c r="L23" s="6">
        <v>11870650</v>
      </c>
      <c r="M23" s="6">
        <v>95.86</v>
      </c>
      <c r="N23" s="6">
        <v>1.1962347039655974</v>
      </c>
      <c r="O23" s="6">
        <v>87.42</v>
      </c>
      <c r="P23" s="6">
        <v>11.383765296034401</v>
      </c>
      <c r="Q23" s="3">
        <v>6702232</v>
      </c>
      <c r="R23" s="3">
        <v>98.17</v>
      </c>
      <c r="S23" s="3">
        <v>2.1429324513380514</v>
      </c>
      <c r="T23" s="3">
        <v>74.209999999999994</v>
      </c>
      <c r="U23" s="3">
        <v>23.647067548661955</v>
      </c>
      <c r="V23" s="6">
        <v>24096050</v>
      </c>
      <c r="W23" s="6">
        <v>98.100000000000009</v>
      </c>
      <c r="X23" s="6">
        <v>2.0349037381721686</v>
      </c>
      <c r="Y23" s="6">
        <v>69.64</v>
      </c>
      <c r="Z23" s="6">
        <v>28.325096261827831</v>
      </c>
      <c r="AA23" s="3">
        <v>24896196</v>
      </c>
      <c r="AB23" s="3">
        <v>94.06</v>
      </c>
      <c r="AC23" s="3">
        <v>14.333872983280191</v>
      </c>
      <c r="AD23" s="3">
        <v>78.39</v>
      </c>
      <c r="AE23" s="3">
        <v>7.2761270167198075</v>
      </c>
      <c r="AF23" s="6">
        <v>12264942</v>
      </c>
      <c r="AG23" s="6">
        <v>94.37</v>
      </c>
      <c r="AH23" s="6">
        <v>0.51881387319645711</v>
      </c>
      <c r="AI23" s="6">
        <v>65.819999999999993</v>
      </c>
      <c r="AJ23" s="6">
        <v>33.66118612680355</v>
      </c>
      <c r="AK23" s="3">
        <v>4991790</v>
      </c>
      <c r="AL23" s="3">
        <v>98.37</v>
      </c>
      <c r="AM23" s="3">
        <v>0.26615488950229604</v>
      </c>
      <c r="AN23" s="3">
        <v>52.26</v>
      </c>
      <c r="AO23" s="3">
        <v>47.473845110497706</v>
      </c>
      <c r="AP23" s="6">
        <v>4498822</v>
      </c>
      <c r="AQ23" s="6">
        <v>99.66</v>
      </c>
      <c r="AR23" s="6">
        <v>0.3566972959285053</v>
      </c>
      <c r="AS23" s="6">
        <v>61.1</v>
      </c>
      <c r="AT23" s="6">
        <v>38.543302704071493</v>
      </c>
      <c r="AU23" s="3">
        <v>3112832</v>
      </c>
      <c r="AV23" s="3">
        <v>99.71</v>
      </c>
      <c r="AW23" s="3">
        <v>0.57120282319280591</v>
      </c>
      <c r="AX23" s="3">
        <v>58.21</v>
      </c>
      <c r="AY23" s="3">
        <v>41.218797176807193</v>
      </c>
      <c r="AZ23" s="6">
        <v>7341890</v>
      </c>
      <c r="BA23" s="6">
        <v>94.39</v>
      </c>
      <c r="BB23" s="6">
        <v>3.9904826527038253</v>
      </c>
      <c r="BC23" s="6">
        <v>71.459999999999994</v>
      </c>
      <c r="BD23" s="6">
        <v>24.549517347296181</v>
      </c>
      <c r="BE23" s="3">
        <v>19976778</v>
      </c>
      <c r="BF23" s="3">
        <v>90.56</v>
      </c>
      <c r="BG23" s="3">
        <v>1.3779566842622835</v>
      </c>
      <c r="BH23" s="3">
        <v>84.36</v>
      </c>
      <c r="BI23" s="3">
        <v>14.262043315737717</v>
      </c>
      <c r="BJ23" s="6">
        <v>8611668</v>
      </c>
      <c r="BK23" s="6">
        <v>96.56</v>
      </c>
      <c r="BL23" s="6">
        <v>17.75747912884956</v>
      </c>
      <c r="BM23" s="6">
        <v>73.83</v>
      </c>
      <c r="BN23" s="6">
        <v>8.4125208711504431</v>
      </c>
      <c r="BO23" s="3">
        <v>5473357</v>
      </c>
      <c r="BP23" s="3">
        <v>98.12</v>
      </c>
      <c r="BQ23" s="3">
        <v>6.4688854623273606</v>
      </c>
      <c r="BR23" s="3">
        <v>68.819999999999993</v>
      </c>
      <c r="BS23" s="3">
        <v>24.711114537672646</v>
      </c>
      <c r="BT23" s="6">
        <v>24886246</v>
      </c>
      <c r="BU23" s="6">
        <v>98.139999999999986</v>
      </c>
      <c r="BV23" s="6">
        <v>0.15392742198922349</v>
      </c>
      <c r="BW23" s="6">
        <v>51.15</v>
      </c>
      <c r="BX23" s="6">
        <v>48.696072578010778</v>
      </c>
      <c r="BY23" s="3">
        <v>15677144</v>
      </c>
      <c r="BZ23" s="3">
        <v>91.94</v>
      </c>
      <c r="CA23" s="3">
        <v>0.34652362211107857</v>
      </c>
      <c r="CB23" s="3">
        <v>79.209999999999994</v>
      </c>
      <c r="CC23" s="3">
        <v>20.443476377888928</v>
      </c>
      <c r="CD23" s="6">
        <v>2885138</v>
      </c>
      <c r="CE23" s="6">
        <v>99.5</v>
      </c>
      <c r="CF23" s="6">
        <v>1.327403213420574</v>
      </c>
      <c r="CG23" s="6">
        <v>63.79</v>
      </c>
      <c r="CH23" s="6">
        <v>34.882596786579427</v>
      </c>
      <c r="CI23" s="3">
        <v>3869374</v>
      </c>
      <c r="CJ23" s="3">
        <v>98.94</v>
      </c>
      <c r="CK23" s="3">
        <v>0.12597597158198681</v>
      </c>
      <c r="CL23" s="3">
        <v>56.61</v>
      </c>
      <c r="CM23" s="3">
        <v>43.264024028418014</v>
      </c>
      <c r="CN23" s="6">
        <v>5695554</v>
      </c>
      <c r="CO23" s="6">
        <v>83.72</v>
      </c>
      <c r="CP23" s="6">
        <v>6.9452143510959168</v>
      </c>
      <c r="CQ23" s="6">
        <v>72.47</v>
      </c>
      <c r="CR23" s="6">
        <v>20.584785648904084</v>
      </c>
      <c r="CS23" s="3">
        <v>12510192</v>
      </c>
      <c r="CT23" s="3">
        <v>92.26</v>
      </c>
      <c r="CU23" s="3">
        <v>1.9244102935131266</v>
      </c>
      <c r="CV23" s="3">
        <v>67.760000000000005</v>
      </c>
      <c r="CW23" s="3">
        <v>30.315589706486868</v>
      </c>
      <c r="CX23" s="6">
        <v>16231354</v>
      </c>
      <c r="CY23" s="6">
        <v>95.600000000000009</v>
      </c>
      <c r="CZ23" s="6">
        <v>0.77218758752028549</v>
      </c>
      <c r="DA23" s="6">
        <v>44.85</v>
      </c>
      <c r="DB23" s="6">
        <v>54.377812412479713</v>
      </c>
      <c r="DC23" s="3">
        <v>24438598</v>
      </c>
      <c r="DD23" s="3">
        <v>97.83</v>
      </c>
      <c r="DE23" s="3">
        <v>8.3051022986936118E-2</v>
      </c>
      <c r="DF23" s="3">
        <v>65.17</v>
      </c>
      <c r="DG23" s="3">
        <v>34.746948977013062</v>
      </c>
      <c r="DH23" s="6">
        <v>3623350</v>
      </c>
      <c r="DI23" s="6">
        <v>98.9</v>
      </c>
      <c r="DJ23" s="6">
        <v>0.36698158429575756</v>
      </c>
      <c r="DK23" s="6">
        <v>50.51</v>
      </c>
      <c r="DL23" s="6">
        <v>49.123018415704244</v>
      </c>
      <c r="DM23" s="3">
        <v>10681118</v>
      </c>
      <c r="DN23" s="3">
        <v>95.87</v>
      </c>
      <c r="DO23" s="3">
        <v>4.1153478245483655E-2</v>
      </c>
      <c r="DP23" s="3">
        <v>59.84</v>
      </c>
      <c r="DQ23" s="3">
        <v>40.118846521754513</v>
      </c>
      <c r="DR23" s="6">
        <v>26364008</v>
      </c>
      <c r="DS23" s="6">
        <v>97.38</v>
      </c>
      <c r="DT23" s="6">
        <v>5.3093457147625145E-2</v>
      </c>
      <c r="DU23" s="6">
        <v>62.83</v>
      </c>
      <c r="DV23" s="6">
        <v>37.116906542852377</v>
      </c>
      <c r="DW23" s="3">
        <v>6365454</v>
      </c>
      <c r="DX23" s="3">
        <v>95.87</v>
      </c>
      <c r="DY23" s="3">
        <v>4.1779893220127207E-2</v>
      </c>
      <c r="DZ23" s="3">
        <v>82.48</v>
      </c>
      <c r="EA23" s="3">
        <v>17.478220106779869</v>
      </c>
      <c r="EB23" s="6">
        <v>22489008</v>
      </c>
      <c r="EC23" s="6">
        <v>89.179999999999993</v>
      </c>
      <c r="ED23" s="6">
        <v>0.17296351734477611</v>
      </c>
      <c r="EE23" s="6">
        <v>80.849999999999994</v>
      </c>
      <c r="EF23" s="6">
        <v>18.97703648265523</v>
      </c>
      <c r="EG23" s="3">
        <v>10788382</v>
      </c>
      <c r="EH23" s="3">
        <v>97.86999999999999</v>
      </c>
      <c r="EI23" s="3">
        <v>0.3154008832526074</v>
      </c>
      <c r="EJ23" s="3">
        <v>81.63</v>
      </c>
      <c r="EK23" s="3">
        <v>18.054599116747397</v>
      </c>
      <c r="EL23" s="6">
        <v>11150212</v>
      </c>
      <c r="EM23" s="6">
        <v>97.87</v>
      </c>
      <c r="EN23" s="6">
        <v>0.72856008055902777</v>
      </c>
      <c r="EO23" s="6">
        <v>79.92</v>
      </c>
      <c r="EP23" s="6">
        <v>19.351439919440971</v>
      </c>
      <c r="EQ23" s="3">
        <v>10934608</v>
      </c>
      <c r="ER23" s="3">
        <v>95.92</v>
      </c>
      <c r="ES23" s="3">
        <v>6.0321529608913238E-3</v>
      </c>
      <c r="ET23" s="3">
        <v>83.05</v>
      </c>
      <c r="EU23" s="3">
        <v>16.943967847039112</v>
      </c>
      <c r="EV23" s="6">
        <v>47781936</v>
      </c>
      <c r="EW23" s="6">
        <v>86.8</v>
      </c>
      <c r="EX23" s="6">
        <v>0.22311007481489042</v>
      </c>
      <c r="EY23" s="6">
        <v>62.54</v>
      </c>
      <c r="EZ23" s="6">
        <v>37.23688992518511</v>
      </c>
      <c r="FA23" s="3">
        <v>22696174</v>
      </c>
      <c r="FB23" s="3">
        <v>96.18</v>
      </c>
      <c r="FC23" s="3">
        <v>0.77218758752028549</v>
      </c>
      <c r="FD23" s="3">
        <v>44.85</v>
      </c>
      <c r="FE23" s="3">
        <v>54.377812412479713</v>
      </c>
    </row>
    <row r="24" spans="1:161" x14ac:dyDescent="0.2">
      <c r="A24" s="7" t="s">
        <v>15</v>
      </c>
      <c r="B24" s="6">
        <v>10674766</v>
      </c>
      <c r="C24" s="6">
        <v>85.429999999999993</v>
      </c>
      <c r="D24" s="6">
        <v>6.4701369231642047E-2</v>
      </c>
      <c r="E24" s="6">
        <v>67.010000000000005</v>
      </c>
      <c r="F24" s="6">
        <v>32.925298630768353</v>
      </c>
      <c r="G24" s="3">
        <v>3008125</v>
      </c>
      <c r="H24" s="3">
        <v>99.21</v>
      </c>
      <c r="I24" s="3">
        <v>0.87091576644772317</v>
      </c>
      <c r="J24" s="3">
        <v>64.45</v>
      </c>
      <c r="K24" s="3">
        <v>34.679084233552274</v>
      </c>
      <c r="L24" s="6">
        <v>14659778</v>
      </c>
      <c r="M24" s="6">
        <v>95.89</v>
      </c>
      <c r="N24" s="6">
        <v>1.1845967826714681</v>
      </c>
      <c r="O24" s="6">
        <v>85.5</v>
      </c>
      <c r="P24" s="6">
        <v>13.315403217328532</v>
      </c>
      <c r="Q24" s="3">
        <v>2808837</v>
      </c>
      <c r="R24" s="3">
        <v>97.27</v>
      </c>
      <c r="S24" s="3">
        <v>4.0980805789691175</v>
      </c>
      <c r="T24" s="3">
        <v>73.84</v>
      </c>
      <c r="U24" s="3">
        <v>22.061919421030879</v>
      </c>
      <c r="V24" s="6">
        <v>20396874</v>
      </c>
      <c r="W24" s="6">
        <v>97.53</v>
      </c>
      <c r="X24" s="6">
        <v>2.743343760667539</v>
      </c>
      <c r="Y24" s="6">
        <v>66.680000000000007</v>
      </c>
      <c r="Z24" s="6">
        <v>30.576656239332454</v>
      </c>
      <c r="AA24" s="3">
        <v>20378068</v>
      </c>
      <c r="AB24" s="3">
        <v>94.990000000000009</v>
      </c>
      <c r="AC24" s="3">
        <v>17.989415260100692</v>
      </c>
      <c r="AD24" s="3">
        <v>73.72</v>
      </c>
      <c r="AE24" s="3">
        <v>8.2905847398993107</v>
      </c>
      <c r="AF24" s="6">
        <v>8024948</v>
      </c>
      <c r="AG24" s="6">
        <v>94.32</v>
      </c>
      <c r="AH24" s="6">
        <v>0.61174471774909733</v>
      </c>
      <c r="AI24" s="6">
        <v>62.69</v>
      </c>
      <c r="AJ24" s="6">
        <v>36.698255282250905</v>
      </c>
      <c r="AK24" s="3">
        <v>3100344</v>
      </c>
      <c r="AL24" s="3">
        <v>98.85</v>
      </c>
      <c r="AM24" s="3">
        <v>0.24481776030463465</v>
      </c>
      <c r="AN24" s="3">
        <v>53.35</v>
      </c>
      <c r="AO24" s="3">
        <v>46.405182239695364</v>
      </c>
      <c r="AP24" s="6">
        <v>1397812</v>
      </c>
      <c r="AQ24" s="6">
        <v>99.59</v>
      </c>
      <c r="AR24" s="6">
        <v>0.36737076108015998</v>
      </c>
      <c r="AS24" s="6">
        <v>61.84</v>
      </c>
      <c r="AT24" s="6">
        <v>37.792629238919837</v>
      </c>
      <c r="AU24" s="3">
        <v>1956492</v>
      </c>
      <c r="AV24" s="3">
        <v>99.73</v>
      </c>
      <c r="AW24" s="3">
        <v>0.40999293920811652</v>
      </c>
      <c r="AX24" s="3">
        <v>60.08</v>
      </c>
      <c r="AY24" s="3">
        <v>39.510007060791885</v>
      </c>
      <c r="AZ24" s="6">
        <v>8527952</v>
      </c>
      <c r="BA24" s="6">
        <v>94.36</v>
      </c>
      <c r="BB24" s="6">
        <v>4.9635344814705249</v>
      </c>
      <c r="BC24" s="6">
        <v>70.62</v>
      </c>
      <c r="BD24" s="6">
        <v>24.416465518529471</v>
      </c>
      <c r="BE24" s="3">
        <v>23042918</v>
      </c>
      <c r="BF24" s="3">
        <v>90.5</v>
      </c>
      <c r="BG24" s="3">
        <v>1.8875351117946266</v>
      </c>
      <c r="BH24" s="3">
        <v>81.89</v>
      </c>
      <c r="BI24" s="3">
        <v>16.222464888205373</v>
      </c>
      <c r="BJ24" s="6">
        <v>10267376</v>
      </c>
      <c r="BK24" s="6">
        <v>96.54</v>
      </c>
      <c r="BL24" s="6">
        <v>17.453372452727834</v>
      </c>
      <c r="BM24" s="6">
        <v>73.83</v>
      </c>
      <c r="BN24" s="6">
        <v>8.7166275472721679</v>
      </c>
      <c r="BO24" s="3">
        <v>3594286</v>
      </c>
      <c r="BP24" s="3">
        <v>97.21</v>
      </c>
      <c r="BQ24" s="3">
        <v>12.097679854472972</v>
      </c>
      <c r="BR24" s="3">
        <v>66.98</v>
      </c>
      <c r="BS24" s="3">
        <v>20.922320145527024</v>
      </c>
      <c r="BT24" s="6">
        <v>3144680</v>
      </c>
      <c r="BU24" s="6">
        <v>96.27</v>
      </c>
      <c r="BV24" s="6">
        <v>0.16558958976876426</v>
      </c>
      <c r="BW24" s="6">
        <v>47.91</v>
      </c>
      <c r="BX24" s="6">
        <v>51.924410410231239</v>
      </c>
      <c r="BY24" s="3">
        <v>29825128</v>
      </c>
      <c r="BZ24" s="3">
        <v>91.910000000000011</v>
      </c>
      <c r="CA24" s="3">
        <v>0.49512392554335705</v>
      </c>
      <c r="CB24" s="3">
        <v>79.09</v>
      </c>
      <c r="CC24" s="3">
        <v>20.41487607445664</v>
      </c>
      <c r="CD24" s="6">
        <v>1152566</v>
      </c>
      <c r="CE24" s="6">
        <v>99.27</v>
      </c>
      <c r="CF24" s="6">
        <v>1.6221877736954795</v>
      </c>
      <c r="CG24" s="6">
        <v>60.4</v>
      </c>
      <c r="CH24" s="6">
        <v>37.977812226304522</v>
      </c>
      <c r="CI24" s="3">
        <v>2585110</v>
      </c>
      <c r="CJ24" s="3">
        <v>98.64</v>
      </c>
      <c r="CK24" s="3">
        <v>0.12246121403052257</v>
      </c>
      <c r="CL24" s="3">
        <v>55.16</v>
      </c>
      <c r="CM24" s="3">
        <v>44.717538785969481</v>
      </c>
      <c r="CN24" s="6">
        <v>14302904</v>
      </c>
      <c r="CO24" s="6">
        <v>85.61</v>
      </c>
      <c r="CP24" s="6">
        <v>8.82457563963073</v>
      </c>
      <c r="CQ24" s="6">
        <v>68.38</v>
      </c>
      <c r="CR24" s="6">
        <v>22.795424360369275</v>
      </c>
      <c r="CS24" s="3">
        <v>1933511</v>
      </c>
      <c r="CT24" s="3">
        <v>87.56</v>
      </c>
      <c r="CU24" s="3">
        <v>2.6961463459697228</v>
      </c>
      <c r="CV24" s="3">
        <v>67.8</v>
      </c>
      <c r="CW24" s="3">
        <v>29.50385365403028</v>
      </c>
      <c r="CX24" s="6">
        <v>4333186</v>
      </c>
      <c r="CY24" s="6">
        <v>95.22</v>
      </c>
      <c r="CZ24" s="6">
        <v>0.58756917923373209</v>
      </c>
      <c r="DA24" s="6">
        <v>42.63</v>
      </c>
      <c r="DB24" s="6">
        <v>56.782430820766265</v>
      </c>
      <c r="DC24" s="3">
        <v>10703700</v>
      </c>
      <c r="DD24" s="3">
        <v>97.61</v>
      </c>
      <c r="DE24" s="3">
        <v>9.4059755139433321E-2</v>
      </c>
      <c r="DF24" s="3">
        <v>61.54</v>
      </c>
      <c r="DG24" s="3">
        <v>38.365940244860568</v>
      </c>
      <c r="DH24" s="6">
        <v>2901373</v>
      </c>
      <c r="DI24" s="6">
        <v>98.93</v>
      </c>
      <c r="DJ24" s="6">
        <v>0.39826499533362636</v>
      </c>
      <c r="DK24" s="6">
        <v>50.5</v>
      </c>
      <c r="DL24" s="6">
        <v>49.101735004666374</v>
      </c>
      <c r="DM24" s="3">
        <v>10807642</v>
      </c>
      <c r="DN24" s="3">
        <v>96.06</v>
      </c>
      <c r="DO24" s="3">
        <v>5.3212283957940087E-2</v>
      </c>
      <c r="DP24" s="3">
        <v>58.46</v>
      </c>
      <c r="DQ24" s="3">
        <v>41.486787716042059</v>
      </c>
      <c r="DR24" s="6">
        <v>19046772</v>
      </c>
      <c r="DS24" s="6">
        <v>97.36</v>
      </c>
      <c r="DT24" s="6">
        <v>7.1628713424289003E-2</v>
      </c>
      <c r="DU24" s="6">
        <v>60.79</v>
      </c>
      <c r="DV24" s="6">
        <v>39.138371286575712</v>
      </c>
      <c r="DW24" s="3">
        <v>9099134</v>
      </c>
      <c r="DX24" s="3">
        <v>97.72</v>
      </c>
      <c r="DY24" s="3">
        <v>1.726595457529001E-2</v>
      </c>
      <c r="DZ24" s="3">
        <v>77.88</v>
      </c>
      <c r="EA24" s="3">
        <v>22.102734045424715</v>
      </c>
      <c r="EB24" s="6">
        <v>19267044</v>
      </c>
      <c r="EC24" s="6">
        <v>89.58</v>
      </c>
      <c r="ED24" s="6">
        <v>0.19866043505826525</v>
      </c>
      <c r="EE24" s="6">
        <v>79.489999999999995</v>
      </c>
      <c r="EF24" s="6">
        <v>20.31133956494174</v>
      </c>
      <c r="EG24" s="3">
        <v>8955204</v>
      </c>
      <c r="EH24" s="3">
        <v>97.809999999999988</v>
      </c>
      <c r="EI24" s="3">
        <v>0.41154913687786276</v>
      </c>
      <c r="EJ24" s="3">
        <v>83.49</v>
      </c>
      <c r="EK24" s="3">
        <v>16.098450863122142</v>
      </c>
      <c r="EL24" s="6">
        <v>10129548</v>
      </c>
      <c r="EM24" s="6">
        <v>97.679999999999993</v>
      </c>
      <c r="EN24" s="6">
        <v>0.85814716537230851</v>
      </c>
      <c r="EO24" s="6">
        <v>78.849999999999994</v>
      </c>
      <c r="EP24" s="6">
        <v>20.291852834627697</v>
      </c>
      <c r="EQ24" s="3">
        <v>4531688</v>
      </c>
      <c r="ER24" s="3">
        <v>95.94</v>
      </c>
      <c r="ES24" s="3">
        <v>7.4656385984397389E-3</v>
      </c>
      <c r="ET24" s="3">
        <v>82.71</v>
      </c>
      <c r="EU24" s="3">
        <v>17.282534361401567</v>
      </c>
      <c r="EV24" s="6">
        <v>7150230</v>
      </c>
      <c r="EW24" s="6">
        <v>87.17</v>
      </c>
      <c r="EX24" s="6">
        <v>0.30838502446999883</v>
      </c>
      <c r="EY24" s="6">
        <v>59.79</v>
      </c>
      <c r="EZ24" s="6">
        <v>39.901614975530002</v>
      </c>
      <c r="FA24" s="3">
        <v>10670566</v>
      </c>
      <c r="FB24" s="3">
        <v>96.449999999999989</v>
      </c>
      <c r="FC24" s="3">
        <v>0.58756917923373209</v>
      </c>
      <c r="FD24" s="3">
        <v>42.63</v>
      </c>
      <c r="FE24" s="3">
        <v>56.782430820766265</v>
      </c>
    </row>
    <row r="25" spans="1:161" x14ac:dyDescent="0.2">
      <c r="A25" s="7" t="s">
        <v>16</v>
      </c>
      <c r="B25" s="6">
        <v>7236040</v>
      </c>
      <c r="C25" s="6">
        <v>83.64</v>
      </c>
      <c r="D25" s="6">
        <v>7.2731633976765409E-2</v>
      </c>
      <c r="E25" s="6">
        <v>66.459999999999994</v>
      </c>
      <c r="F25" s="6">
        <v>33.467268366023241</v>
      </c>
      <c r="G25" s="3">
        <v>4960437</v>
      </c>
      <c r="H25" s="3">
        <v>99.28</v>
      </c>
      <c r="I25" s="3">
        <v>0.49198356787051267</v>
      </c>
      <c r="J25" s="3">
        <v>66.86</v>
      </c>
      <c r="K25" s="3">
        <v>32.648016432129488</v>
      </c>
      <c r="L25" s="6">
        <v>11312908</v>
      </c>
      <c r="M25" s="6">
        <v>94.56</v>
      </c>
      <c r="N25" s="6">
        <v>1.2287137198677307</v>
      </c>
      <c r="O25" s="6">
        <v>85.74</v>
      </c>
      <c r="P25" s="6">
        <v>13.031286280132274</v>
      </c>
      <c r="Q25" s="3">
        <v>1994467</v>
      </c>
      <c r="R25" s="3">
        <v>97.51</v>
      </c>
      <c r="S25" s="3">
        <v>2.6661878467412912</v>
      </c>
      <c r="T25" s="3">
        <v>76.77</v>
      </c>
      <c r="U25" s="3">
        <v>20.563812153258713</v>
      </c>
      <c r="V25" s="6">
        <v>37244710</v>
      </c>
      <c r="W25" s="6">
        <v>98.37</v>
      </c>
      <c r="X25" s="6">
        <v>2.1036369340245749</v>
      </c>
      <c r="Y25" s="6">
        <v>69.040000000000006</v>
      </c>
      <c r="Z25" s="6">
        <v>28.856363065975419</v>
      </c>
      <c r="AA25" s="3">
        <v>10901654</v>
      </c>
      <c r="AB25" s="3">
        <v>94.94</v>
      </c>
      <c r="AC25" s="3">
        <v>15.135673797217851</v>
      </c>
      <c r="AD25" s="3">
        <v>77.48</v>
      </c>
      <c r="AE25" s="3">
        <v>7.3843262027821437</v>
      </c>
      <c r="AF25" s="6">
        <v>7861020</v>
      </c>
      <c r="AG25" s="6">
        <v>94.44</v>
      </c>
      <c r="AH25" s="6">
        <v>0.55330821928648533</v>
      </c>
      <c r="AI25" s="6">
        <v>60.75</v>
      </c>
      <c r="AJ25" s="6">
        <v>38.696691780713515</v>
      </c>
      <c r="AK25" s="3">
        <v>5018557</v>
      </c>
      <c r="AL25" s="3">
        <v>98.95</v>
      </c>
      <c r="AM25" s="3">
        <v>0.25628154037070772</v>
      </c>
      <c r="AN25" s="3">
        <v>56.03</v>
      </c>
      <c r="AO25" s="3">
        <v>43.713718459629291</v>
      </c>
      <c r="AP25" s="6">
        <v>1703481</v>
      </c>
      <c r="AQ25" s="6">
        <v>99.61</v>
      </c>
      <c r="AR25" s="6">
        <v>0.57658937600515259</v>
      </c>
      <c r="AS25" s="6">
        <v>66.16</v>
      </c>
      <c r="AT25" s="6">
        <v>33.263410623994851</v>
      </c>
      <c r="AU25" s="3">
        <v>1095109</v>
      </c>
      <c r="AV25" s="3">
        <v>99.65</v>
      </c>
      <c r="AW25" s="3">
        <v>0.6061196743901931</v>
      </c>
      <c r="AX25" s="3">
        <v>67.209999999999994</v>
      </c>
      <c r="AY25" s="3">
        <v>32.183880325609813</v>
      </c>
      <c r="AZ25" s="6">
        <v>5056280</v>
      </c>
      <c r="BA25" s="6">
        <v>94</v>
      </c>
      <c r="BB25" s="6">
        <v>4.7089770580642245</v>
      </c>
      <c r="BC25" s="6">
        <v>69.959999999999994</v>
      </c>
      <c r="BD25" s="6">
        <v>25.331022941935782</v>
      </c>
      <c r="BE25" s="3">
        <v>21015894</v>
      </c>
      <c r="BF25" s="3">
        <v>90.71</v>
      </c>
      <c r="BG25" s="3">
        <v>1.3931560387869659</v>
      </c>
      <c r="BH25" s="3">
        <v>83.41</v>
      </c>
      <c r="BI25" s="3">
        <v>15.196843961213037</v>
      </c>
      <c r="BJ25" s="6">
        <v>12815170</v>
      </c>
      <c r="BK25" s="6">
        <v>96.61999999999999</v>
      </c>
      <c r="BL25" s="6">
        <v>13.958447548147802</v>
      </c>
      <c r="BM25" s="6">
        <v>78.069999999999993</v>
      </c>
      <c r="BN25" s="6">
        <v>7.9715524518522054</v>
      </c>
      <c r="BO25" s="3">
        <v>3630597</v>
      </c>
      <c r="BP25" s="3">
        <v>97.37</v>
      </c>
      <c r="BQ25" s="3">
        <v>10.655076312722116</v>
      </c>
      <c r="BR25" s="3">
        <v>68.02</v>
      </c>
      <c r="BS25" s="3">
        <v>21.324923687277888</v>
      </c>
      <c r="BT25" s="6">
        <v>13956720</v>
      </c>
      <c r="BU25" s="6">
        <v>98.240000000000009</v>
      </c>
      <c r="BV25" s="6">
        <v>0.18211759301389208</v>
      </c>
      <c r="BW25" s="6">
        <v>54.86</v>
      </c>
      <c r="BX25" s="6">
        <v>44.957882406986108</v>
      </c>
      <c r="BY25" s="3">
        <v>14827226</v>
      </c>
      <c r="BZ25" s="3">
        <v>90.31</v>
      </c>
      <c r="CA25" s="3">
        <v>0.36546970562184455</v>
      </c>
      <c r="CB25" s="3">
        <v>77.959999999999994</v>
      </c>
      <c r="CC25" s="3">
        <v>21.674530294378162</v>
      </c>
      <c r="CD25" s="6">
        <v>975875</v>
      </c>
      <c r="CE25" s="6">
        <v>99.36</v>
      </c>
      <c r="CF25" s="6">
        <v>1.7486702713428386</v>
      </c>
      <c r="CG25" s="6">
        <v>64.010000000000005</v>
      </c>
      <c r="CH25" s="6">
        <v>34.241329728657156</v>
      </c>
      <c r="CI25" s="3">
        <v>5836030</v>
      </c>
      <c r="CJ25" s="3">
        <v>99.09</v>
      </c>
      <c r="CK25" s="3">
        <v>0.14367054679863145</v>
      </c>
      <c r="CL25" s="3">
        <v>62.96</v>
      </c>
      <c r="CM25" s="3">
        <v>36.896329453201368</v>
      </c>
      <c r="CN25" s="6">
        <v>11344794</v>
      </c>
      <c r="CO25" s="6">
        <v>84.759999999999991</v>
      </c>
      <c r="CP25" s="6">
        <v>7.8859418427244634</v>
      </c>
      <c r="CQ25" s="6">
        <v>69.42</v>
      </c>
      <c r="CR25" s="6">
        <v>22.694058157275535</v>
      </c>
      <c r="CS25" s="3">
        <v>2603298</v>
      </c>
      <c r="CT25" s="3">
        <v>87.87</v>
      </c>
      <c r="CU25" s="3">
        <v>2.4944106066920888</v>
      </c>
      <c r="CV25" s="3">
        <v>68.86</v>
      </c>
      <c r="CW25" s="3">
        <v>28.645589393307912</v>
      </c>
      <c r="CX25" s="6">
        <v>5922178</v>
      </c>
      <c r="CY25" s="6">
        <v>95.56</v>
      </c>
      <c r="CZ25" s="6">
        <v>0.696138907604265</v>
      </c>
      <c r="DA25" s="6">
        <v>49.41</v>
      </c>
      <c r="DB25" s="6">
        <v>49.893861092395738</v>
      </c>
      <c r="DC25" s="3">
        <v>11162606</v>
      </c>
      <c r="DD25" s="3">
        <v>97.47</v>
      </c>
      <c r="DE25" s="3">
        <v>9.2133558917019798E-2</v>
      </c>
      <c r="DF25" s="3">
        <v>68.08</v>
      </c>
      <c r="DG25" s="3">
        <v>31.827866441082982</v>
      </c>
      <c r="DH25" s="6">
        <v>2314768</v>
      </c>
      <c r="DI25" s="6">
        <v>98.59</v>
      </c>
      <c r="DJ25" s="6">
        <v>0.46129513165696778</v>
      </c>
      <c r="DK25" s="6">
        <v>53.03</v>
      </c>
      <c r="DL25" s="6">
        <v>46.508704868343031</v>
      </c>
      <c r="DM25" s="3">
        <v>7204846</v>
      </c>
      <c r="DN25" s="3">
        <v>95.53</v>
      </c>
      <c r="DO25" s="3">
        <v>5.5166123301646053E-2</v>
      </c>
      <c r="DP25" s="3">
        <v>58.63</v>
      </c>
      <c r="DQ25" s="3">
        <v>41.314833876698351</v>
      </c>
      <c r="DR25" s="6">
        <v>9590654</v>
      </c>
      <c r="DS25" s="6">
        <v>96.67</v>
      </c>
      <c r="DT25" s="6">
        <v>5.8314301605868479E-2</v>
      </c>
      <c r="DU25" s="6">
        <v>56.39</v>
      </c>
      <c r="DV25" s="6">
        <v>43.551685698394131</v>
      </c>
      <c r="DW25" s="3">
        <v>22772554</v>
      </c>
      <c r="DX25" s="3">
        <v>98.039999999999992</v>
      </c>
      <c r="DY25" s="3">
        <v>3.3443349452792148E-2</v>
      </c>
      <c r="DZ25" s="3">
        <v>81.3</v>
      </c>
      <c r="EA25" s="3">
        <v>18.666556650547211</v>
      </c>
      <c r="EB25" s="6">
        <v>15486886</v>
      </c>
      <c r="EC25" s="6">
        <v>90.050000000000011</v>
      </c>
      <c r="ED25" s="6">
        <v>0.20944543531361859</v>
      </c>
      <c r="EE25" s="6">
        <v>80.959999999999994</v>
      </c>
      <c r="EF25" s="6">
        <v>18.830554564686388</v>
      </c>
      <c r="EG25" s="3">
        <v>7261398</v>
      </c>
      <c r="EH25" s="3">
        <v>97.17</v>
      </c>
      <c r="EI25" s="3">
        <v>0.51292831300294139</v>
      </c>
      <c r="EJ25" s="3">
        <v>81.430000000000007</v>
      </c>
      <c r="EK25" s="3">
        <v>18.057071686997052</v>
      </c>
      <c r="EL25" s="6">
        <v>10190330</v>
      </c>
      <c r="EM25" s="6">
        <v>97.88000000000001</v>
      </c>
      <c r="EN25" s="6">
        <v>0.72351642206150402</v>
      </c>
      <c r="EO25" s="6">
        <v>79.03</v>
      </c>
      <c r="EP25" s="6">
        <v>20.246483577938495</v>
      </c>
      <c r="EQ25" s="3">
        <v>4862418</v>
      </c>
      <c r="ER25" s="3">
        <v>95.16</v>
      </c>
      <c r="ES25" s="3">
        <v>6.7996034066801769E-3</v>
      </c>
      <c r="ET25" s="3">
        <v>83.6</v>
      </c>
      <c r="EU25" s="3">
        <v>16.393200396593326</v>
      </c>
      <c r="EV25" s="6">
        <v>10761402</v>
      </c>
      <c r="EW25" s="6">
        <v>85.75</v>
      </c>
      <c r="EX25" s="6">
        <v>0.32932399539952684</v>
      </c>
      <c r="EY25" s="6">
        <v>66.760000000000005</v>
      </c>
      <c r="EZ25" s="6">
        <v>32.910676004600468</v>
      </c>
      <c r="FA25" s="3">
        <v>12674126</v>
      </c>
      <c r="FB25" s="3">
        <v>96.33</v>
      </c>
      <c r="FC25" s="3">
        <v>0.696138907604265</v>
      </c>
      <c r="FD25" s="3">
        <v>49.41</v>
      </c>
      <c r="FE25" s="3">
        <v>49.893861092395738</v>
      </c>
    </row>
    <row r="26" spans="1:161" x14ac:dyDescent="0.2">
      <c r="A26" s="7" t="s">
        <v>17</v>
      </c>
      <c r="B26" s="6">
        <v>12129550</v>
      </c>
      <c r="C26" s="6">
        <v>63.73</v>
      </c>
      <c r="D26" s="6">
        <v>6.8531816586201444E-2</v>
      </c>
      <c r="E26" s="6">
        <v>71.260000000000005</v>
      </c>
      <c r="F26" s="6">
        <v>28.671468183413793</v>
      </c>
      <c r="G26" s="3">
        <v>3199122</v>
      </c>
      <c r="H26" s="3">
        <v>98.5</v>
      </c>
      <c r="I26" s="3">
        <v>0.48118273285623658</v>
      </c>
      <c r="J26" s="3">
        <v>70.69</v>
      </c>
      <c r="K26" s="3">
        <v>28.828817267143766</v>
      </c>
      <c r="L26" s="6">
        <v>12295656</v>
      </c>
      <c r="M26" s="6">
        <v>91.98</v>
      </c>
      <c r="N26" s="6">
        <v>1.274154538020694</v>
      </c>
      <c r="O26" s="6">
        <v>85.53</v>
      </c>
      <c r="P26" s="6">
        <v>13.195845461979305</v>
      </c>
      <c r="Q26" s="3">
        <v>4912337</v>
      </c>
      <c r="R26" s="3">
        <v>96.15</v>
      </c>
      <c r="S26" s="3">
        <v>2.4027901197498309</v>
      </c>
      <c r="T26" s="3">
        <v>73.790000000000006</v>
      </c>
      <c r="U26" s="3">
        <v>23.807209880250163</v>
      </c>
      <c r="V26" s="6">
        <v>33378618</v>
      </c>
      <c r="W26" s="6">
        <v>89.01</v>
      </c>
      <c r="X26" s="6">
        <v>2.5128901539989315</v>
      </c>
      <c r="Y26" s="6">
        <v>74.86</v>
      </c>
      <c r="Z26" s="6">
        <v>22.627109846001069</v>
      </c>
      <c r="AA26" s="3">
        <v>12340376</v>
      </c>
      <c r="AB26" s="3">
        <v>94.36999999999999</v>
      </c>
      <c r="AC26" s="3">
        <v>23.016778251950512</v>
      </c>
      <c r="AD26" s="3">
        <v>69.75</v>
      </c>
      <c r="AE26" s="3">
        <v>7.2332217480494885</v>
      </c>
      <c r="AF26" s="6">
        <v>14059626</v>
      </c>
      <c r="AG26" s="6">
        <v>95.759999999999991</v>
      </c>
      <c r="AH26" s="6">
        <v>0.22660167406331055</v>
      </c>
      <c r="AI26" s="6">
        <v>77.2</v>
      </c>
      <c r="AJ26" s="6">
        <v>22.573398325936687</v>
      </c>
      <c r="AK26" s="3">
        <v>2728668</v>
      </c>
      <c r="AL26" s="3">
        <v>96.94</v>
      </c>
      <c r="AM26" s="3">
        <v>9.8858654723329664E-2</v>
      </c>
      <c r="AN26" s="3">
        <v>65.459999999999994</v>
      </c>
      <c r="AO26" s="3">
        <v>34.441141345276677</v>
      </c>
      <c r="AP26" s="6">
        <v>2485515</v>
      </c>
      <c r="AQ26" s="6">
        <v>99.51</v>
      </c>
      <c r="AR26" s="6">
        <v>0.28686618707137157</v>
      </c>
      <c r="AS26" s="6">
        <v>68.55</v>
      </c>
      <c r="AT26" s="6">
        <v>31.163133812928631</v>
      </c>
      <c r="AU26" s="3">
        <v>7607987</v>
      </c>
      <c r="AV26" s="3">
        <v>99.74</v>
      </c>
      <c r="AW26" s="3">
        <v>0.14570022103976754</v>
      </c>
      <c r="AX26" s="3">
        <v>73.8</v>
      </c>
      <c r="AY26" s="3">
        <v>26.054299778960235</v>
      </c>
      <c r="AZ26" s="6">
        <v>13197752</v>
      </c>
      <c r="BA26" s="6">
        <v>93.16</v>
      </c>
      <c r="BB26" s="6">
        <v>1.9854246972189049</v>
      </c>
      <c r="BC26" s="6">
        <v>86.5</v>
      </c>
      <c r="BD26" s="6">
        <v>11.514575302781095</v>
      </c>
      <c r="BE26" s="3">
        <v>16425744</v>
      </c>
      <c r="BF26" s="3">
        <v>91.54</v>
      </c>
      <c r="BG26" s="3">
        <v>1.0904272423984303</v>
      </c>
      <c r="BH26" s="3">
        <v>82.06</v>
      </c>
      <c r="BI26" s="3">
        <v>16.849572757601567</v>
      </c>
      <c r="BJ26" s="6">
        <v>14635082</v>
      </c>
      <c r="BK26" s="6">
        <v>94.52</v>
      </c>
      <c r="BL26" s="6">
        <v>14.461919558484698</v>
      </c>
      <c r="BM26" s="6">
        <v>73.8</v>
      </c>
      <c r="BN26" s="6">
        <v>11.738080441515304</v>
      </c>
      <c r="BO26" s="3">
        <v>7605624</v>
      </c>
      <c r="BP26" s="3">
        <v>95.44</v>
      </c>
      <c r="BQ26" s="3">
        <v>7.0896937956563768</v>
      </c>
      <c r="BR26" s="3">
        <v>69.41</v>
      </c>
      <c r="BS26" s="3">
        <v>23.500306204343627</v>
      </c>
      <c r="BT26" s="6">
        <v>8348532</v>
      </c>
      <c r="BU26" s="6">
        <v>97.42</v>
      </c>
      <c r="BV26" s="6">
        <v>0.14291807773806653</v>
      </c>
      <c r="BW26" s="6">
        <v>46.79</v>
      </c>
      <c r="BX26" s="6">
        <v>53.067081922261934</v>
      </c>
      <c r="BY26" s="3">
        <v>14451526</v>
      </c>
      <c r="BZ26" s="3">
        <v>85.7</v>
      </c>
      <c r="CA26" s="3">
        <v>0.26292749079311406</v>
      </c>
      <c r="CB26" s="3">
        <v>77.400000000000006</v>
      </c>
      <c r="CC26" s="3">
        <v>22.33707250920688</v>
      </c>
      <c r="CD26" s="6">
        <v>4916620</v>
      </c>
      <c r="CE26" s="6">
        <v>99.32</v>
      </c>
      <c r="CF26" s="6">
        <v>0.42557116132745776</v>
      </c>
      <c r="CG26" s="6">
        <v>76.61</v>
      </c>
      <c r="CH26" s="6">
        <v>22.964428838672543</v>
      </c>
      <c r="CI26" s="3">
        <v>8156132</v>
      </c>
      <c r="CJ26" s="3">
        <v>98.27</v>
      </c>
      <c r="CK26" s="3">
        <v>9.6647271174830962E-2</v>
      </c>
      <c r="CL26" s="3">
        <v>58.57</v>
      </c>
      <c r="CM26" s="3">
        <v>41.333352728825169</v>
      </c>
      <c r="CN26" s="6">
        <v>25879160</v>
      </c>
      <c r="CO26" s="6">
        <v>87.100000000000009</v>
      </c>
      <c r="CP26" s="6">
        <v>11.082196393092598</v>
      </c>
      <c r="CQ26" s="6">
        <v>63.52</v>
      </c>
      <c r="CR26" s="6">
        <v>25.397803606907399</v>
      </c>
      <c r="CS26" s="3">
        <v>8986915</v>
      </c>
      <c r="CT26" s="3">
        <v>74.81</v>
      </c>
      <c r="CU26" s="3">
        <v>2.0373891073308386</v>
      </c>
      <c r="CV26" s="3">
        <v>67.569999999999993</v>
      </c>
      <c r="CW26" s="3">
        <v>30.392610892669168</v>
      </c>
      <c r="CX26" s="6">
        <v>17384794</v>
      </c>
      <c r="CY26" s="6">
        <v>97.21</v>
      </c>
      <c r="CZ26" s="6">
        <v>0.21270782431405877</v>
      </c>
      <c r="DA26" s="6">
        <v>54.13</v>
      </c>
      <c r="DB26" s="6">
        <v>45.657292175685939</v>
      </c>
      <c r="DC26" s="3">
        <v>17032958</v>
      </c>
      <c r="DD26" s="3">
        <v>97.36</v>
      </c>
      <c r="DE26" s="3">
        <v>0.24910708099952927</v>
      </c>
      <c r="DF26" s="3">
        <v>68.03</v>
      </c>
      <c r="DG26" s="3">
        <v>31.72089291900047</v>
      </c>
      <c r="DH26" s="6">
        <v>2698133</v>
      </c>
      <c r="DI26" s="6">
        <v>97.79</v>
      </c>
      <c r="DJ26" s="6">
        <v>0.74120059752837619</v>
      </c>
      <c r="DK26" s="6">
        <v>52.84</v>
      </c>
      <c r="DL26" s="6">
        <v>46.41879940247162</v>
      </c>
      <c r="DM26" s="3">
        <v>15909380</v>
      </c>
      <c r="DN26" s="3">
        <v>95.69</v>
      </c>
      <c r="DO26" s="3">
        <v>5.7518898125614726E-2</v>
      </c>
      <c r="DP26" s="3">
        <v>74.13</v>
      </c>
      <c r="DQ26" s="3">
        <v>25.81248110187439</v>
      </c>
      <c r="DR26" s="6">
        <v>12344284</v>
      </c>
      <c r="DS26" s="6">
        <v>97.72</v>
      </c>
      <c r="DT26" s="6">
        <v>8.4629451524264709E-2</v>
      </c>
      <c r="DU26" s="6">
        <v>68.680000000000007</v>
      </c>
      <c r="DV26" s="6">
        <v>31.235370548475728</v>
      </c>
      <c r="DW26" s="3">
        <v>30764392</v>
      </c>
      <c r="DX26" s="3">
        <v>98.37</v>
      </c>
      <c r="DY26" s="3">
        <v>1.9009145156143603E-2</v>
      </c>
      <c r="DZ26" s="3">
        <v>77.400000000000006</v>
      </c>
      <c r="EA26" s="3">
        <v>22.580990854843851</v>
      </c>
      <c r="EB26" s="6">
        <v>21518906</v>
      </c>
      <c r="EC26" s="6">
        <v>92.74</v>
      </c>
      <c r="ED26" s="6">
        <v>0.28277351342777912</v>
      </c>
      <c r="EE26" s="6">
        <v>85.18</v>
      </c>
      <c r="EF26" s="6">
        <v>14.537226486572214</v>
      </c>
      <c r="EG26" s="3">
        <v>6983266</v>
      </c>
      <c r="EH26" s="3">
        <v>98.18</v>
      </c>
      <c r="EI26" s="3">
        <v>0.18047424998664674</v>
      </c>
      <c r="EJ26" s="3">
        <v>86.15</v>
      </c>
      <c r="EK26" s="3">
        <v>13.669525750013348</v>
      </c>
      <c r="EL26" s="6">
        <v>8463548</v>
      </c>
      <c r="EM26" s="6">
        <v>97.39</v>
      </c>
      <c r="EN26" s="6">
        <v>0.64497892669533741</v>
      </c>
      <c r="EO26" s="6">
        <v>81.19</v>
      </c>
      <c r="EP26" s="6">
        <v>18.165021073304665</v>
      </c>
      <c r="EQ26" s="3">
        <v>31365102</v>
      </c>
      <c r="ER26" s="3">
        <v>96.11999999999999</v>
      </c>
      <c r="ES26" s="3">
        <v>3.6893337930131054E-2</v>
      </c>
      <c r="ET26" s="3">
        <v>82.76</v>
      </c>
      <c r="EU26" s="3">
        <v>17.203106662069864</v>
      </c>
      <c r="EV26" s="6">
        <v>20585424</v>
      </c>
      <c r="EW26" s="6">
        <v>83.779999999999987</v>
      </c>
      <c r="EX26" s="6">
        <v>0.2997560062254756</v>
      </c>
      <c r="EY26" s="6">
        <v>81.349999999999994</v>
      </c>
      <c r="EZ26" s="6">
        <v>18.35024399377453</v>
      </c>
      <c r="FA26" s="3">
        <v>28277398</v>
      </c>
      <c r="FB26" s="3">
        <v>97.17</v>
      </c>
      <c r="FC26" s="3">
        <v>0.21270782431405877</v>
      </c>
      <c r="FD26" s="3">
        <v>54.13</v>
      </c>
      <c r="FE26" s="3">
        <v>45.657292175685939</v>
      </c>
    </row>
    <row r="27" spans="1:161" x14ac:dyDescent="0.2">
      <c r="A27" s="7" t="s">
        <v>18</v>
      </c>
      <c r="B27" s="6">
        <v>3597940</v>
      </c>
      <c r="C27" s="6">
        <v>63.410000000000004</v>
      </c>
      <c r="D27" s="6">
        <v>9.5378477893092395E-2</v>
      </c>
      <c r="E27" s="6">
        <v>72.14</v>
      </c>
      <c r="F27" s="6">
        <v>27.764621522106907</v>
      </c>
      <c r="G27" s="3">
        <v>4989177</v>
      </c>
      <c r="H27" s="3">
        <v>98.07</v>
      </c>
      <c r="I27" s="3">
        <v>0.40611464059675839</v>
      </c>
      <c r="J27" s="3">
        <v>74.61</v>
      </c>
      <c r="K27" s="3">
        <v>24.983885359403242</v>
      </c>
      <c r="L27" s="6">
        <v>9297924</v>
      </c>
      <c r="M27" s="6">
        <v>90.42</v>
      </c>
      <c r="N27" s="6">
        <v>1.3174321506166677</v>
      </c>
      <c r="O27" s="6">
        <v>80.900000000000006</v>
      </c>
      <c r="P27" s="6">
        <v>17.782567849383327</v>
      </c>
      <c r="Q27" s="3">
        <v>5275905</v>
      </c>
      <c r="R27" s="3">
        <v>94.59</v>
      </c>
      <c r="S27" s="3">
        <v>1.9168355516429934</v>
      </c>
      <c r="T27" s="3">
        <v>74.45</v>
      </c>
      <c r="U27" s="3">
        <v>23.633164448357004</v>
      </c>
      <c r="V27" s="6">
        <v>23937948</v>
      </c>
      <c r="W27" s="6">
        <v>89.850000000000009</v>
      </c>
      <c r="X27" s="6">
        <v>2.1586159700853642</v>
      </c>
      <c r="Y27" s="6">
        <v>73.510000000000005</v>
      </c>
      <c r="Z27" s="6">
        <v>24.331384029914631</v>
      </c>
      <c r="AA27" s="3">
        <v>6897148</v>
      </c>
      <c r="AB27" s="3">
        <v>92.809999999999988</v>
      </c>
      <c r="AC27" s="3">
        <v>23.158705452514162</v>
      </c>
      <c r="AD27" s="3">
        <v>69.75</v>
      </c>
      <c r="AE27" s="3">
        <v>7.0912945474858384</v>
      </c>
      <c r="AF27" s="6">
        <v>42143776</v>
      </c>
      <c r="AG27" s="6">
        <v>96.899999999999991</v>
      </c>
      <c r="AH27" s="6">
        <v>9.8905381954644156E-2</v>
      </c>
      <c r="AI27" s="6">
        <v>77.11</v>
      </c>
      <c r="AJ27" s="6">
        <v>22.791094618045356</v>
      </c>
      <c r="AK27" s="3">
        <v>3393313</v>
      </c>
      <c r="AL27" s="3">
        <v>96.84</v>
      </c>
      <c r="AM27" s="3">
        <v>0.10272643633120992</v>
      </c>
      <c r="AN27" s="3">
        <v>66.459999999999994</v>
      </c>
      <c r="AO27" s="3">
        <v>33.437273563668796</v>
      </c>
      <c r="AP27" s="6">
        <v>5438070</v>
      </c>
      <c r="AQ27" s="6">
        <v>99.58</v>
      </c>
      <c r="AR27" s="6">
        <v>0.26135103599973064</v>
      </c>
      <c r="AS27" s="6">
        <v>70.77</v>
      </c>
      <c r="AT27" s="6">
        <v>28.968648964000273</v>
      </c>
      <c r="AU27" s="3">
        <v>10207919</v>
      </c>
      <c r="AV27" s="3">
        <v>99.65</v>
      </c>
      <c r="AW27" s="3">
        <v>0.19660017689000142</v>
      </c>
      <c r="AX27" s="3">
        <v>74.83</v>
      </c>
      <c r="AY27" s="3">
        <v>24.97339982311</v>
      </c>
      <c r="AZ27" s="6">
        <v>13527588</v>
      </c>
      <c r="BA27" s="6">
        <v>93.009999999999991</v>
      </c>
      <c r="BB27" s="6">
        <v>1.8996438634581505</v>
      </c>
      <c r="BC27" s="6">
        <v>83.61</v>
      </c>
      <c r="BD27" s="6">
        <v>14.49035613654185</v>
      </c>
      <c r="BE27" s="3">
        <v>13428266</v>
      </c>
      <c r="BF27" s="3">
        <v>90.14</v>
      </c>
      <c r="BG27" s="3">
        <v>1.4510708142594986</v>
      </c>
      <c r="BH27" s="3">
        <v>81.22</v>
      </c>
      <c r="BI27" s="3">
        <v>17.328929185740503</v>
      </c>
      <c r="BJ27" s="6">
        <v>15497132</v>
      </c>
      <c r="BK27" s="6">
        <v>94.71</v>
      </c>
      <c r="BL27" s="6">
        <v>15.46744534603611</v>
      </c>
      <c r="BM27" s="6">
        <v>72.83</v>
      </c>
      <c r="BN27" s="6">
        <v>11.702554653963892</v>
      </c>
      <c r="BO27" s="3">
        <v>7145952</v>
      </c>
      <c r="BP27" s="3">
        <v>93.86</v>
      </c>
      <c r="BQ27" s="3">
        <v>8.2020811701086664</v>
      </c>
      <c r="BR27" s="3">
        <v>68.400000000000006</v>
      </c>
      <c r="BS27" s="3">
        <v>23.397918829891328</v>
      </c>
      <c r="BT27" s="6">
        <v>3091888</v>
      </c>
      <c r="BU27" s="6">
        <v>93.59</v>
      </c>
      <c r="BV27" s="6">
        <v>0.17924926905861582</v>
      </c>
      <c r="BW27" s="6">
        <v>58.06</v>
      </c>
      <c r="BX27" s="6">
        <v>41.760750730941382</v>
      </c>
      <c r="BY27" s="3">
        <v>11766892</v>
      </c>
      <c r="BZ27" s="3">
        <v>87.6</v>
      </c>
      <c r="CA27" s="3">
        <v>0.24021803480166781</v>
      </c>
      <c r="CB27" s="3">
        <v>78.08</v>
      </c>
      <c r="CC27" s="3">
        <v>21.679781965198334</v>
      </c>
      <c r="CD27" s="6">
        <v>8231529</v>
      </c>
      <c r="CE27" s="6">
        <v>99.32</v>
      </c>
      <c r="CF27" s="6">
        <v>0.40616502054242787</v>
      </c>
      <c r="CG27" s="6">
        <v>78.86</v>
      </c>
      <c r="CH27" s="6">
        <v>20.733834979457573</v>
      </c>
      <c r="CI27" s="3">
        <v>4223567</v>
      </c>
      <c r="CJ27" s="3">
        <v>97.32</v>
      </c>
      <c r="CK27" s="3">
        <v>0.12714267802706303</v>
      </c>
      <c r="CL27" s="3">
        <v>55.77</v>
      </c>
      <c r="CM27" s="3">
        <v>44.102857321972934</v>
      </c>
      <c r="CN27" s="6">
        <v>26747032</v>
      </c>
      <c r="CO27" s="6">
        <v>88.3</v>
      </c>
      <c r="CP27" s="6">
        <v>8.6743455153100903</v>
      </c>
      <c r="CQ27" s="6">
        <v>62.66</v>
      </c>
      <c r="CR27" s="6">
        <v>28.665654484689913</v>
      </c>
      <c r="CS27" s="3">
        <v>7942365</v>
      </c>
      <c r="CT27" s="3">
        <v>72.489999999999995</v>
      </c>
      <c r="CU27" s="3">
        <v>2.2846461586274671</v>
      </c>
      <c r="CV27" s="3">
        <v>65.06</v>
      </c>
      <c r="CW27" s="3">
        <v>32.655353841372531</v>
      </c>
      <c r="CX27" s="6">
        <v>22564832</v>
      </c>
      <c r="CY27" s="6">
        <v>96.83</v>
      </c>
      <c r="CZ27" s="6">
        <v>0.20187473317508875</v>
      </c>
      <c r="DA27" s="6">
        <v>55.55</v>
      </c>
      <c r="DB27" s="6">
        <v>44.248125266824914</v>
      </c>
      <c r="DC27" s="3">
        <v>19185456</v>
      </c>
      <c r="DD27" s="3">
        <v>96.8</v>
      </c>
      <c r="DE27" s="3">
        <v>0.25299837009454507</v>
      </c>
      <c r="DF27" s="3">
        <v>65.45</v>
      </c>
      <c r="DG27" s="3">
        <v>34.297001629905452</v>
      </c>
      <c r="DH27" s="6">
        <v>3537201</v>
      </c>
      <c r="DI27" s="6">
        <v>97.76</v>
      </c>
      <c r="DJ27" s="6">
        <v>0.52756127943767694</v>
      </c>
      <c r="DK27" s="6">
        <v>53.25</v>
      </c>
      <c r="DL27" s="6">
        <v>46.222438720562323</v>
      </c>
      <c r="DM27" s="3">
        <v>4691446</v>
      </c>
      <c r="DN27" s="3">
        <v>94.74</v>
      </c>
      <c r="DO27" s="3">
        <v>8.6019683733702834E-2</v>
      </c>
      <c r="DP27" s="3">
        <v>68.77</v>
      </c>
      <c r="DQ27" s="3">
        <v>31.143980316266301</v>
      </c>
      <c r="DR27" s="6">
        <v>8080950</v>
      </c>
      <c r="DS27" s="6">
        <v>96.820000000000007</v>
      </c>
      <c r="DT27" s="6">
        <v>8.6270327569614835E-2</v>
      </c>
      <c r="DU27" s="6">
        <v>66.83</v>
      </c>
      <c r="DV27" s="6">
        <v>33.083729672430387</v>
      </c>
      <c r="DW27" s="3">
        <v>35833868</v>
      </c>
      <c r="DX27" s="3">
        <v>97.94</v>
      </c>
      <c r="DY27" s="3">
        <v>2.3193137076518155E-2</v>
      </c>
      <c r="DZ27" s="3">
        <v>79.459999999999994</v>
      </c>
      <c r="EA27" s="3">
        <v>20.516806862923488</v>
      </c>
      <c r="EB27" s="6">
        <v>18834142</v>
      </c>
      <c r="EC27" s="6">
        <v>91.88000000000001</v>
      </c>
      <c r="ED27" s="6">
        <v>0.26304334107462779</v>
      </c>
      <c r="EE27" s="6">
        <v>85.63</v>
      </c>
      <c r="EF27" s="6">
        <v>14.106956658925377</v>
      </c>
      <c r="EG27" s="3">
        <v>5342884</v>
      </c>
      <c r="EH27" s="3">
        <v>98.149999999999991</v>
      </c>
      <c r="EI27" s="3">
        <v>0.18341980540018454</v>
      </c>
      <c r="EJ27" s="3">
        <v>86.2</v>
      </c>
      <c r="EK27" s="3">
        <v>13.616580194599813</v>
      </c>
      <c r="EL27" s="6">
        <v>13585960</v>
      </c>
      <c r="EM27" s="6">
        <v>97.71</v>
      </c>
      <c r="EN27" s="6">
        <v>0.31001081433023714</v>
      </c>
      <c r="EO27" s="6">
        <v>80.72</v>
      </c>
      <c r="EP27" s="6">
        <v>18.969989185669764</v>
      </c>
      <c r="EQ27" s="3">
        <v>51566758</v>
      </c>
      <c r="ER27" s="3">
        <v>96.29</v>
      </c>
      <c r="ES27" s="3">
        <v>4.3794597213782538E-2</v>
      </c>
      <c r="ET27" s="3">
        <v>83.35</v>
      </c>
      <c r="EU27" s="3">
        <v>16.606205402786223</v>
      </c>
      <c r="EV27" s="6">
        <v>35566486</v>
      </c>
      <c r="EW27" s="6">
        <v>82.38</v>
      </c>
      <c r="EX27" s="6">
        <v>0.32863165941597572</v>
      </c>
      <c r="EY27" s="6">
        <v>80.84</v>
      </c>
      <c r="EZ27" s="6">
        <v>18.831368340584021</v>
      </c>
      <c r="FA27" s="3">
        <v>44048388</v>
      </c>
      <c r="FB27" s="3">
        <v>97.02</v>
      </c>
      <c r="FC27" s="3">
        <v>0.20187473317508875</v>
      </c>
      <c r="FD27" s="3">
        <v>55.55</v>
      </c>
      <c r="FE27" s="3">
        <v>44.248125266824914</v>
      </c>
    </row>
    <row r="28" spans="1:161" x14ac:dyDescent="0.2">
      <c r="A28" s="7" t="s">
        <v>19</v>
      </c>
      <c r="B28" s="6">
        <v>12174034</v>
      </c>
      <c r="C28" s="6">
        <v>74.989999999999995</v>
      </c>
      <c r="D28" s="6">
        <v>4.6409301438274042E-2</v>
      </c>
      <c r="E28" s="6">
        <v>67.17</v>
      </c>
      <c r="F28" s="6">
        <v>32.783590698561724</v>
      </c>
      <c r="G28" s="3">
        <v>5095128</v>
      </c>
      <c r="H28" s="3">
        <v>97.28</v>
      </c>
      <c r="I28" s="3">
        <v>0.3149945354918593</v>
      </c>
      <c r="J28" s="3">
        <v>72.650000000000006</v>
      </c>
      <c r="K28" s="3">
        <v>27.035005464508135</v>
      </c>
      <c r="L28" s="6">
        <v>5438418</v>
      </c>
      <c r="M28" s="6">
        <v>88.25</v>
      </c>
      <c r="N28" s="6">
        <v>1.1669626174626408</v>
      </c>
      <c r="O28" s="6">
        <v>82.26</v>
      </c>
      <c r="P28" s="6">
        <v>16.573037382537354</v>
      </c>
      <c r="Q28" s="3">
        <v>4235556</v>
      </c>
      <c r="R28" s="3">
        <v>94.62</v>
      </c>
      <c r="S28" s="3">
        <v>1.7461651420749575</v>
      </c>
      <c r="T28" s="3">
        <v>71.59</v>
      </c>
      <c r="U28" s="3">
        <v>26.663834857925039</v>
      </c>
      <c r="V28" s="6">
        <v>17310426</v>
      </c>
      <c r="W28" s="6">
        <v>89.91</v>
      </c>
      <c r="X28" s="6">
        <v>2.0288441814080365</v>
      </c>
      <c r="Y28" s="6">
        <v>72.31</v>
      </c>
      <c r="Z28" s="6">
        <v>25.661155818591961</v>
      </c>
      <c r="AA28" s="3">
        <v>11500878</v>
      </c>
      <c r="AB28" s="3">
        <v>94.15</v>
      </c>
      <c r="AC28" s="3">
        <v>20.543999732765283</v>
      </c>
      <c r="AD28" s="3">
        <v>72.03</v>
      </c>
      <c r="AE28" s="3">
        <v>7.4260002672347172</v>
      </c>
      <c r="AF28" s="6">
        <v>24207860</v>
      </c>
      <c r="AG28" s="6">
        <v>96.800000000000011</v>
      </c>
      <c r="AH28" s="6">
        <v>0.11389072081520624</v>
      </c>
      <c r="AI28" s="6">
        <v>77.239999999999995</v>
      </c>
      <c r="AJ28" s="6">
        <v>22.646109279184799</v>
      </c>
      <c r="AK28" s="3">
        <v>2579098</v>
      </c>
      <c r="AL28" s="3">
        <v>96.98</v>
      </c>
      <c r="AM28" s="3">
        <v>0.11835907456692496</v>
      </c>
      <c r="AN28" s="3">
        <v>60.52</v>
      </c>
      <c r="AO28" s="3">
        <v>39.361640925433072</v>
      </c>
      <c r="AP28" s="6">
        <v>2917939</v>
      </c>
      <c r="AQ28" s="6">
        <v>99.58</v>
      </c>
      <c r="AR28" s="6">
        <v>0.24342641716304669</v>
      </c>
      <c r="AS28" s="6">
        <v>68.010000000000005</v>
      </c>
      <c r="AT28" s="6">
        <v>31.746573582836948</v>
      </c>
      <c r="AU28" s="3">
        <v>4545531</v>
      </c>
      <c r="AV28" s="3">
        <v>99.56</v>
      </c>
      <c r="AW28" s="3">
        <v>0.18013173914493663</v>
      </c>
      <c r="AX28" s="3">
        <v>74.67</v>
      </c>
      <c r="AY28" s="3">
        <v>25.149868260855062</v>
      </c>
      <c r="AZ28" s="6">
        <v>14177680</v>
      </c>
      <c r="BA28" s="6">
        <v>92.82</v>
      </c>
      <c r="BB28" s="6">
        <v>1.3785274374312912</v>
      </c>
      <c r="BC28" s="6">
        <v>85</v>
      </c>
      <c r="BD28" s="6">
        <v>13.621472562568709</v>
      </c>
      <c r="BE28" s="3">
        <v>10785734</v>
      </c>
      <c r="BF28" s="3">
        <v>89.72999999999999</v>
      </c>
      <c r="BG28" s="3">
        <v>1.0706072247475191</v>
      </c>
      <c r="BH28" s="3">
        <v>81.63</v>
      </c>
      <c r="BI28" s="3">
        <v>17.299392775252485</v>
      </c>
      <c r="BJ28" s="6">
        <v>18521954</v>
      </c>
      <c r="BK28" s="6">
        <v>94.589999999999989</v>
      </c>
      <c r="BL28" s="6">
        <v>13.516930027191561</v>
      </c>
      <c r="BM28" s="6">
        <v>75.900000000000006</v>
      </c>
      <c r="BN28" s="6">
        <v>10.583069972808433</v>
      </c>
      <c r="BO28" s="3">
        <v>4771235</v>
      </c>
      <c r="BP28" s="3">
        <v>93.84</v>
      </c>
      <c r="BQ28" s="3">
        <v>6.9895585931709867</v>
      </c>
      <c r="BR28" s="3">
        <v>67.58</v>
      </c>
      <c r="BS28" s="3">
        <v>25.430441406829015</v>
      </c>
      <c r="BT28" s="6">
        <v>9276226</v>
      </c>
      <c r="BU28" s="6">
        <v>97.710000000000008</v>
      </c>
      <c r="BV28" s="6">
        <v>0.12953460357152125</v>
      </c>
      <c r="BW28" s="6">
        <v>53.38</v>
      </c>
      <c r="BX28" s="6">
        <v>46.490465396428476</v>
      </c>
      <c r="BY28" s="3">
        <v>17401526</v>
      </c>
      <c r="BZ28" s="3">
        <v>92.11</v>
      </c>
      <c r="CA28" s="3">
        <v>0.305643524598878</v>
      </c>
      <c r="CB28" s="3">
        <v>79.25</v>
      </c>
      <c r="CC28" s="3">
        <v>20.444356475401122</v>
      </c>
      <c r="CD28" s="6">
        <v>6892506</v>
      </c>
      <c r="CE28" s="6">
        <v>99.47</v>
      </c>
      <c r="CF28" s="6">
        <v>0.36706007517404871</v>
      </c>
      <c r="CG28" s="6">
        <v>76.73</v>
      </c>
      <c r="CH28" s="6">
        <v>22.902939924825947</v>
      </c>
      <c r="CI28" s="3">
        <v>4522151</v>
      </c>
      <c r="CJ28" s="3">
        <v>97.74</v>
      </c>
      <c r="CK28" s="3">
        <v>0.12383703288442405</v>
      </c>
      <c r="CL28" s="3">
        <v>54.72</v>
      </c>
      <c r="CM28" s="3">
        <v>45.156162967115577</v>
      </c>
      <c r="CN28" s="6">
        <v>10946382</v>
      </c>
      <c r="CO28" s="6">
        <v>83.19</v>
      </c>
      <c r="CP28" s="6">
        <v>9.1618031161963138</v>
      </c>
      <c r="CQ28" s="6">
        <v>65.23</v>
      </c>
      <c r="CR28" s="6">
        <v>25.608196883803682</v>
      </c>
      <c r="CS28" s="3">
        <v>6833122</v>
      </c>
      <c r="CT28" s="3">
        <v>74.48</v>
      </c>
      <c r="CU28" s="3">
        <v>2.3641364051342393</v>
      </c>
      <c r="CV28" s="3">
        <v>65.430000000000007</v>
      </c>
      <c r="CW28" s="3">
        <v>32.205863594865754</v>
      </c>
      <c r="CX28" s="6">
        <v>19066500</v>
      </c>
      <c r="CY28" s="6">
        <v>97.52</v>
      </c>
      <c r="CZ28" s="6">
        <v>0.19345972099250019</v>
      </c>
      <c r="DA28" s="6">
        <v>56.88</v>
      </c>
      <c r="DB28" s="6">
        <v>42.926540279007497</v>
      </c>
      <c r="DC28" s="3">
        <v>18234868</v>
      </c>
      <c r="DD28" s="3">
        <v>97.49</v>
      </c>
      <c r="DE28" s="3">
        <v>0.22883156774194191</v>
      </c>
      <c r="DF28" s="3">
        <v>64.48</v>
      </c>
      <c r="DG28" s="3">
        <v>35.291168432258054</v>
      </c>
      <c r="DH28" s="6">
        <v>3741840</v>
      </c>
      <c r="DI28" s="6">
        <v>98.12</v>
      </c>
      <c r="DJ28" s="6">
        <v>0.49817875213791751</v>
      </c>
      <c r="DK28" s="6">
        <v>49.94</v>
      </c>
      <c r="DL28" s="6">
        <v>49.561821247862085</v>
      </c>
      <c r="DM28" s="3">
        <v>7971102</v>
      </c>
      <c r="DN28" s="3">
        <v>96.13</v>
      </c>
      <c r="DO28" s="3">
        <v>4.4346603357261927E-2</v>
      </c>
      <c r="DP28" s="3">
        <v>67.709999999999994</v>
      </c>
      <c r="DQ28" s="3">
        <v>32.245653396642744</v>
      </c>
      <c r="DR28" s="6">
        <v>11971534</v>
      </c>
      <c r="DS28" s="6">
        <v>97.61</v>
      </c>
      <c r="DT28" s="6">
        <v>6.4740450700554675E-2</v>
      </c>
      <c r="DU28" s="6">
        <v>67.010000000000005</v>
      </c>
      <c r="DV28" s="6">
        <v>32.92525954929944</v>
      </c>
      <c r="DW28" s="3">
        <v>24883752</v>
      </c>
      <c r="DX28" s="3">
        <v>97.93</v>
      </c>
      <c r="DY28" s="3">
        <v>1.4328904265305198E-2</v>
      </c>
      <c r="DZ28" s="3">
        <v>78.739999999999995</v>
      </c>
      <c r="EA28" s="3">
        <v>21.2456710957347</v>
      </c>
      <c r="EB28" s="6">
        <v>22054590</v>
      </c>
      <c r="EC28" s="6">
        <v>91.350000000000009</v>
      </c>
      <c r="ED28" s="6">
        <v>0.21077945660721475</v>
      </c>
      <c r="EE28" s="6">
        <v>85.2</v>
      </c>
      <c r="EF28" s="6">
        <v>14.589220543392782</v>
      </c>
      <c r="EG28" s="3">
        <v>9765488</v>
      </c>
      <c r="EH28" s="3">
        <v>98.27000000000001</v>
      </c>
      <c r="EI28" s="3">
        <v>0.18256493333677248</v>
      </c>
      <c r="EJ28" s="3">
        <v>85.96</v>
      </c>
      <c r="EK28" s="3">
        <v>13.857435066663234</v>
      </c>
      <c r="EL28" s="6">
        <v>10722004</v>
      </c>
      <c r="EM28" s="6">
        <v>97.72999999999999</v>
      </c>
      <c r="EN28" s="6">
        <v>0.41130412322583609</v>
      </c>
      <c r="EO28" s="6">
        <v>81.16</v>
      </c>
      <c r="EP28" s="6">
        <v>18.428695876774167</v>
      </c>
      <c r="EQ28" s="3">
        <v>53026072</v>
      </c>
      <c r="ER28" s="3">
        <v>96.7</v>
      </c>
      <c r="ES28" s="3">
        <v>3.1619275945912406E-2</v>
      </c>
      <c r="ET28" s="3">
        <v>84.8</v>
      </c>
      <c r="EU28" s="3">
        <v>15.16838072405409</v>
      </c>
      <c r="EV28" s="6">
        <v>21734316</v>
      </c>
      <c r="EW28" s="6">
        <v>86.32</v>
      </c>
      <c r="EX28" s="6">
        <v>0.28601017835180542</v>
      </c>
      <c r="EY28" s="6">
        <v>82.71</v>
      </c>
      <c r="EZ28" s="6">
        <v>17.003989821648201</v>
      </c>
      <c r="FA28" s="3">
        <v>23803032</v>
      </c>
      <c r="FB28" s="3">
        <v>96.69</v>
      </c>
      <c r="FC28" s="3">
        <v>0.19345972099250019</v>
      </c>
      <c r="FD28" s="3">
        <v>56.88</v>
      </c>
      <c r="FE28" s="3">
        <v>42.926540279007497</v>
      </c>
    </row>
    <row r="29" spans="1:161" x14ac:dyDescent="0.2">
      <c r="A29" s="7" t="s">
        <v>20</v>
      </c>
      <c r="B29" s="6">
        <v>6895984</v>
      </c>
      <c r="C29" s="6">
        <v>77.760000000000005</v>
      </c>
      <c r="D29" s="6">
        <v>0.10123267546561721</v>
      </c>
      <c r="E29" s="6">
        <v>54.15</v>
      </c>
      <c r="F29" s="6">
        <v>45.748767324534384</v>
      </c>
      <c r="G29" s="3">
        <v>7127036</v>
      </c>
      <c r="H29" s="3">
        <v>98.79</v>
      </c>
      <c r="I29" s="3">
        <v>0.29466022613682341</v>
      </c>
      <c r="J29" s="3">
        <v>71.28</v>
      </c>
      <c r="K29" s="3">
        <v>28.425339773863175</v>
      </c>
      <c r="L29" s="6">
        <v>16787122</v>
      </c>
      <c r="M29" s="6">
        <v>92.570000000000007</v>
      </c>
      <c r="N29" s="6">
        <v>0.94764931306271549</v>
      </c>
      <c r="O29" s="6">
        <v>88.32</v>
      </c>
      <c r="P29" s="6">
        <v>10.732350686937291</v>
      </c>
      <c r="Q29" s="3">
        <v>8052587</v>
      </c>
      <c r="R29" s="3">
        <v>94.36</v>
      </c>
      <c r="S29" s="3">
        <v>1.2580689620388199</v>
      </c>
      <c r="T29" s="3">
        <v>77.92</v>
      </c>
      <c r="U29" s="3">
        <v>20.821931037961178</v>
      </c>
      <c r="V29" s="6">
        <v>10503948</v>
      </c>
      <c r="W29" s="6">
        <v>96.32</v>
      </c>
      <c r="X29" s="6">
        <v>2.0534431386151297</v>
      </c>
      <c r="Y29" s="6">
        <v>70.819999999999993</v>
      </c>
      <c r="Z29" s="6">
        <v>27.126556861384877</v>
      </c>
      <c r="AA29" s="3">
        <v>10423930</v>
      </c>
      <c r="AB29" s="3">
        <v>86.35</v>
      </c>
      <c r="AC29" s="3">
        <v>22.344003087482921</v>
      </c>
      <c r="AD29" s="3">
        <v>70.39</v>
      </c>
      <c r="AE29" s="3">
        <v>7.2659969125170791</v>
      </c>
      <c r="AF29" s="6">
        <v>33604182</v>
      </c>
      <c r="AG29" s="6">
        <v>95.889999999999986</v>
      </c>
      <c r="AH29" s="6">
        <v>0.10806861040352445</v>
      </c>
      <c r="AI29" s="6">
        <v>77.05</v>
      </c>
      <c r="AJ29" s="6">
        <v>22.841931389596478</v>
      </c>
      <c r="AK29" s="3">
        <v>5344052</v>
      </c>
      <c r="AL29" s="3">
        <v>98.02</v>
      </c>
      <c r="AM29" s="3">
        <v>0.25982063902662134</v>
      </c>
      <c r="AN29" s="3">
        <v>59.95</v>
      </c>
      <c r="AO29" s="3">
        <v>39.790179360973376</v>
      </c>
      <c r="AP29" s="6">
        <v>8371784</v>
      </c>
      <c r="AQ29" s="6">
        <v>99.56</v>
      </c>
      <c r="AR29" s="6">
        <v>0.25518632686035048</v>
      </c>
      <c r="AS29" s="6">
        <v>72.319999999999993</v>
      </c>
      <c r="AT29" s="6">
        <v>27.424813673139656</v>
      </c>
      <c r="AU29" s="3">
        <v>15093709</v>
      </c>
      <c r="AV29" s="3">
        <v>99.74</v>
      </c>
      <c r="AW29" s="3">
        <v>0.15495201392810287</v>
      </c>
      <c r="AX29" s="3">
        <v>68.239999999999995</v>
      </c>
      <c r="AY29" s="3">
        <v>31.605047986071902</v>
      </c>
      <c r="AZ29" s="6">
        <v>19944098</v>
      </c>
      <c r="BA29" s="6">
        <v>91.42</v>
      </c>
      <c r="BB29" s="6">
        <v>1.3419720996282756</v>
      </c>
      <c r="BC29" s="6">
        <v>88.69</v>
      </c>
      <c r="BD29" s="6">
        <v>9.9680279003717267</v>
      </c>
      <c r="BE29" s="3">
        <v>10918798</v>
      </c>
      <c r="BF29" s="3">
        <v>87.64</v>
      </c>
      <c r="BG29" s="3">
        <v>1.0473615539200392</v>
      </c>
      <c r="BH29" s="3">
        <v>87.26</v>
      </c>
      <c r="BI29" s="3">
        <v>11.692638446079956</v>
      </c>
      <c r="BJ29" s="6">
        <v>15606854</v>
      </c>
      <c r="BK29" s="6">
        <v>96.02000000000001</v>
      </c>
      <c r="BL29" s="6">
        <v>13.684978031627255</v>
      </c>
      <c r="BM29" s="6">
        <v>75.34</v>
      </c>
      <c r="BN29" s="6">
        <v>10.975021968372742</v>
      </c>
      <c r="BO29" s="3">
        <v>5262800</v>
      </c>
      <c r="BP29" s="3">
        <v>96.27</v>
      </c>
      <c r="BQ29" s="3">
        <v>8.2980367789222775</v>
      </c>
      <c r="BR29" s="3">
        <v>70.53</v>
      </c>
      <c r="BS29" s="3">
        <v>21.171963221077721</v>
      </c>
      <c r="BT29" s="6">
        <v>10149926</v>
      </c>
      <c r="BU29" s="6">
        <v>96.48</v>
      </c>
      <c r="BV29" s="6">
        <v>0.21799940246376082</v>
      </c>
      <c r="BW29" s="6">
        <v>67.42</v>
      </c>
      <c r="BX29" s="6">
        <v>32.362000597536237</v>
      </c>
      <c r="BY29" s="3">
        <v>15019794</v>
      </c>
      <c r="BZ29" s="3">
        <v>91.160000000000011</v>
      </c>
      <c r="CA29" s="3">
        <v>0.28995143529850154</v>
      </c>
      <c r="CB29" s="3">
        <v>78.56</v>
      </c>
      <c r="CC29" s="3">
        <v>21.150048564701496</v>
      </c>
      <c r="CD29" s="6">
        <v>15875300</v>
      </c>
      <c r="CE29" s="6">
        <v>99.61</v>
      </c>
      <c r="CF29" s="6">
        <v>0.3319116782812479</v>
      </c>
      <c r="CG29" s="6">
        <v>75.83</v>
      </c>
      <c r="CH29" s="6">
        <v>23.838088321718754</v>
      </c>
      <c r="CI29" s="3">
        <v>5288372</v>
      </c>
      <c r="CJ29" s="3">
        <v>97.48</v>
      </c>
      <c r="CK29" s="3">
        <v>0.12827208861666861</v>
      </c>
      <c r="CL29" s="3">
        <v>61.38</v>
      </c>
      <c r="CM29" s="3">
        <v>38.491727911383329</v>
      </c>
      <c r="CN29" s="6">
        <v>10066202</v>
      </c>
      <c r="CO29" s="6">
        <v>77.349999999999994</v>
      </c>
      <c r="CP29" s="6">
        <v>10.087448091699891</v>
      </c>
      <c r="CQ29" s="6">
        <v>52.61</v>
      </c>
      <c r="CR29" s="6">
        <v>37.30255190830011</v>
      </c>
      <c r="CS29" s="3">
        <v>9417756</v>
      </c>
      <c r="CT29" s="3">
        <v>67.349999999999994</v>
      </c>
      <c r="CU29" s="3">
        <v>1.9892556507737922</v>
      </c>
      <c r="CV29" s="3">
        <v>65.099999999999994</v>
      </c>
      <c r="CW29" s="3">
        <v>32.910744349226214</v>
      </c>
      <c r="CX29" s="6">
        <v>17066380</v>
      </c>
      <c r="CY29" s="6">
        <v>95.93</v>
      </c>
      <c r="CZ29" s="6">
        <v>0.40487327676886764</v>
      </c>
      <c r="DA29" s="6">
        <v>64.069999999999993</v>
      </c>
      <c r="DB29" s="6">
        <v>35.525126723231139</v>
      </c>
      <c r="DC29" s="3">
        <v>55134378</v>
      </c>
      <c r="DD29" s="3">
        <v>98.25</v>
      </c>
      <c r="DE29" s="3">
        <v>0.15294810588179075</v>
      </c>
      <c r="DF29" s="3">
        <v>67.540000000000006</v>
      </c>
      <c r="DG29" s="3">
        <v>32.307051894118203</v>
      </c>
      <c r="DH29" s="6">
        <v>11678343</v>
      </c>
      <c r="DI29" s="6">
        <v>98.08</v>
      </c>
      <c r="DJ29" s="6">
        <v>0.89448235926865749</v>
      </c>
      <c r="DK29" s="6">
        <v>63.58</v>
      </c>
      <c r="DL29" s="6">
        <v>35.525517640731344</v>
      </c>
      <c r="DM29" s="3">
        <v>8673410</v>
      </c>
      <c r="DN29" s="3">
        <v>95.149999999999991</v>
      </c>
      <c r="DO29" s="3">
        <v>4.3027168424515594E-2</v>
      </c>
      <c r="DP29" s="3">
        <v>73.89</v>
      </c>
      <c r="DQ29" s="3">
        <v>26.066972831575484</v>
      </c>
      <c r="DR29" s="6">
        <v>14162014</v>
      </c>
      <c r="DS29" s="6">
        <v>96.74</v>
      </c>
      <c r="DT29" s="6">
        <v>6.8587955733423911E-2</v>
      </c>
      <c r="DU29" s="6">
        <v>74.19</v>
      </c>
      <c r="DV29" s="6">
        <v>25.741412044266578</v>
      </c>
      <c r="DW29" s="3">
        <v>16759046</v>
      </c>
      <c r="DX29" s="3">
        <v>97.34</v>
      </c>
      <c r="DY29" s="3">
        <v>2.437347366039333E-2</v>
      </c>
      <c r="DZ29" s="3">
        <v>76.62</v>
      </c>
      <c r="EA29" s="3">
        <v>23.355626526339602</v>
      </c>
      <c r="EB29" s="6">
        <v>30230568</v>
      </c>
      <c r="EC29" s="6">
        <v>91.4</v>
      </c>
      <c r="ED29" s="6">
        <v>0.30019684672966029</v>
      </c>
      <c r="EE29" s="6">
        <v>84.63</v>
      </c>
      <c r="EF29" s="6">
        <v>15.069803153270344</v>
      </c>
      <c r="EG29" s="3">
        <v>6828356</v>
      </c>
      <c r="EH29" s="3">
        <v>97.71</v>
      </c>
      <c r="EI29" s="3">
        <v>0.19915767362124726</v>
      </c>
      <c r="EJ29" s="3">
        <v>86.32</v>
      </c>
      <c r="EK29" s="3">
        <v>13.48084232637876</v>
      </c>
      <c r="EL29" s="6">
        <v>20651384</v>
      </c>
      <c r="EM29" s="6">
        <v>97.68</v>
      </c>
      <c r="EN29" s="6">
        <v>0.25026270870809952</v>
      </c>
      <c r="EO29" s="6">
        <v>82.76</v>
      </c>
      <c r="EP29" s="6">
        <v>16.989737291291895</v>
      </c>
      <c r="EQ29" s="3">
        <v>40734518</v>
      </c>
      <c r="ER29" s="3">
        <v>95.71</v>
      </c>
      <c r="ES29" s="3">
        <v>9.6331500426583005E-3</v>
      </c>
      <c r="ET29" s="3">
        <v>86.39</v>
      </c>
      <c r="EU29" s="3">
        <v>13.600366849957341</v>
      </c>
      <c r="EV29" s="6">
        <v>45695538</v>
      </c>
      <c r="EW29" s="6">
        <v>89.8</v>
      </c>
      <c r="EX29" s="6">
        <v>0.29032542360148028</v>
      </c>
      <c r="EY29" s="6">
        <v>81.040000000000006</v>
      </c>
      <c r="EZ29" s="6">
        <v>18.669674576398513</v>
      </c>
      <c r="FA29" s="3">
        <v>28304206</v>
      </c>
      <c r="FB29" s="3">
        <v>96.56</v>
      </c>
      <c r="FC29" s="3">
        <v>0.40487327676886764</v>
      </c>
      <c r="FD29" s="3">
        <v>64.069999999999993</v>
      </c>
      <c r="FE29" s="3">
        <v>35.525126723231139</v>
      </c>
    </row>
    <row r="30" spans="1:161" x14ac:dyDescent="0.2">
      <c r="A30" s="7" t="s">
        <v>21</v>
      </c>
      <c r="B30" s="6">
        <v>2866156</v>
      </c>
      <c r="C30" s="6">
        <v>43.32</v>
      </c>
      <c r="D30" s="6">
        <v>0.22872889757594095</v>
      </c>
      <c r="E30" s="6">
        <v>38.97</v>
      </c>
      <c r="F30" s="6">
        <v>60.80127110242406</v>
      </c>
      <c r="G30" s="3">
        <v>8565471</v>
      </c>
      <c r="H30" s="3">
        <v>98.17</v>
      </c>
      <c r="I30" s="3">
        <v>0.26631933667226804</v>
      </c>
      <c r="J30" s="3">
        <v>73.930000000000007</v>
      </c>
      <c r="K30" s="3">
        <v>25.803680663327725</v>
      </c>
      <c r="L30" s="6">
        <v>33322108</v>
      </c>
      <c r="M30" s="6">
        <v>83.72</v>
      </c>
      <c r="N30" s="6">
        <v>0.99842778785267683</v>
      </c>
      <c r="O30" s="6">
        <v>85.87</v>
      </c>
      <c r="P30" s="6">
        <v>13.131572212147319</v>
      </c>
      <c r="Q30" s="3">
        <v>8169685</v>
      </c>
      <c r="R30" s="3">
        <v>92.75</v>
      </c>
      <c r="S30" s="3">
        <v>1.5042822960540398</v>
      </c>
      <c r="T30" s="3">
        <v>76.510000000000005</v>
      </c>
      <c r="U30" s="3">
        <v>21.985717703945955</v>
      </c>
      <c r="V30" s="6">
        <v>23101336</v>
      </c>
      <c r="W30" s="6">
        <v>96.53</v>
      </c>
      <c r="X30" s="6">
        <v>1.8385772594580061</v>
      </c>
      <c r="Y30" s="6">
        <v>71.67</v>
      </c>
      <c r="Z30" s="6">
        <v>26.491422740541992</v>
      </c>
      <c r="AA30" s="3">
        <v>5953018</v>
      </c>
      <c r="AB30" s="3">
        <v>85.72</v>
      </c>
      <c r="AC30" s="3">
        <v>24.058379020841951</v>
      </c>
      <c r="AD30" s="3">
        <v>68.790000000000006</v>
      </c>
      <c r="AE30" s="3">
        <v>7.1516209791580438</v>
      </c>
      <c r="AF30" s="6">
        <v>20566432</v>
      </c>
      <c r="AG30" s="6">
        <v>94.85</v>
      </c>
      <c r="AH30" s="6">
        <v>0.11826127236052386</v>
      </c>
      <c r="AI30" s="6">
        <v>74.099999999999994</v>
      </c>
      <c r="AJ30" s="6">
        <v>25.781738727639482</v>
      </c>
      <c r="AK30" s="3">
        <v>5095818</v>
      </c>
      <c r="AL30" s="3">
        <v>96.43</v>
      </c>
      <c r="AM30" s="3">
        <v>0.25885178472961456</v>
      </c>
      <c r="AN30" s="3">
        <v>57.85</v>
      </c>
      <c r="AO30" s="3">
        <v>41.891148215270384</v>
      </c>
      <c r="AP30" s="6">
        <v>8289845</v>
      </c>
      <c r="AQ30" s="6">
        <v>99.57</v>
      </c>
      <c r="AR30" s="6">
        <v>0.21215099365090495</v>
      </c>
      <c r="AS30" s="6">
        <v>73.34</v>
      </c>
      <c r="AT30" s="6">
        <v>26.447849006349092</v>
      </c>
      <c r="AU30" s="3">
        <v>8044025</v>
      </c>
      <c r="AV30" s="3">
        <v>99.6</v>
      </c>
      <c r="AW30" s="3">
        <v>0.18435604732884769</v>
      </c>
      <c r="AX30" s="3">
        <v>68.45</v>
      </c>
      <c r="AY30" s="3">
        <v>31.365643952671149</v>
      </c>
      <c r="AZ30" s="6">
        <v>23395884</v>
      </c>
      <c r="BA30" s="6">
        <v>91.179999999999993</v>
      </c>
      <c r="BB30" s="6">
        <v>1.2061258479538104</v>
      </c>
      <c r="BC30" s="6">
        <v>87.36</v>
      </c>
      <c r="BD30" s="6">
        <v>11.43387415204619</v>
      </c>
      <c r="BE30" s="3">
        <v>9711400</v>
      </c>
      <c r="BF30" s="3">
        <v>79.740000000000009</v>
      </c>
      <c r="BG30" s="3">
        <v>2.5463979973445703</v>
      </c>
      <c r="BH30" s="3">
        <v>87.01</v>
      </c>
      <c r="BI30" s="3">
        <v>10.443602002655425</v>
      </c>
      <c r="BJ30" s="6">
        <v>10163382</v>
      </c>
      <c r="BK30" s="6">
        <v>95.3</v>
      </c>
      <c r="BL30" s="6">
        <v>14.434087918972118</v>
      </c>
      <c r="BM30" s="6">
        <v>73.63</v>
      </c>
      <c r="BN30" s="6">
        <v>11.935912081027887</v>
      </c>
      <c r="BO30" s="3">
        <v>4444688</v>
      </c>
      <c r="BP30" s="3">
        <v>93.86</v>
      </c>
      <c r="BQ30" s="3">
        <v>9.0838647291580834</v>
      </c>
      <c r="BR30" s="3">
        <v>68.88</v>
      </c>
      <c r="BS30" s="3">
        <v>22.036135270841921</v>
      </c>
      <c r="BT30" s="6">
        <v>20725070</v>
      </c>
      <c r="BU30" s="6">
        <v>97.32</v>
      </c>
      <c r="BV30" s="6">
        <v>0.19360574849746115</v>
      </c>
      <c r="BW30" s="6">
        <v>60.92</v>
      </c>
      <c r="BX30" s="6">
        <v>38.886394251502537</v>
      </c>
      <c r="BY30" s="3">
        <v>10163074</v>
      </c>
      <c r="BZ30" s="3">
        <v>87.29</v>
      </c>
      <c r="CA30" s="3">
        <v>0.29050263507716423</v>
      </c>
      <c r="CB30" s="3">
        <v>78.290000000000006</v>
      </c>
      <c r="CC30" s="3">
        <v>21.41949736492283</v>
      </c>
      <c r="CD30" s="6">
        <v>6678020</v>
      </c>
      <c r="CE30" s="6">
        <v>99.38</v>
      </c>
      <c r="CF30" s="6">
        <v>0.31213423803500717</v>
      </c>
      <c r="CG30" s="6">
        <v>77.81</v>
      </c>
      <c r="CH30" s="6">
        <v>21.877865761964991</v>
      </c>
      <c r="CI30" s="3">
        <v>4949004</v>
      </c>
      <c r="CJ30" s="3">
        <v>95.62</v>
      </c>
      <c r="CK30" s="3">
        <v>0.12082694693341267</v>
      </c>
      <c r="CL30" s="3">
        <v>59.34</v>
      </c>
      <c r="CM30" s="3">
        <v>40.539173053066584</v>
      </c>
      <c r="CN30" s="6">
        <v>14872698</v>
      </c>
      <c r="CO30" s="6">
        <v>81.240000000000009</v>
      </c>
      <c r="CP30" s="6">
        <v>9.0456291232739332</v>
      </c>
      <c r="CQ30" s="6">
        <v>60.1</v>
      </c>
      <c r="CR30" s="6">
        <v>30.854370876726065</v>
      </c>
      <c r="CS30" s="3">
        <v>7375194</v>
      </c>
      <c r="CT30" s="3">
        <v>62.68</v>
      </c>
      <c r="CU30" s="3">
        <v>2.450313652272218</v>
      </c>
      <c r="CV30" s="3">
        <v>66.069999999999993</v>
      </c>
      <c r="CW30" s="3">
        <v>31.479686347727789</v>
      </c>
      <c r="CX30" s="6">
        <v>16809626</v>
      </c>
      <c r="CY30" s="6">
        <v>95.410000000000011</v>
      </c>
      <c r="CZ30" s="6">
        <v>0.26508806507196425</v>
      </c>
      <c r="DA30" s="6">
        <v>61.36</v>
      </c>
      <c r="DB30" s="6">
        <v>38.374911934928036</v>
      </c>
      <c r="DC30" s="3">
        <v>32741698</v>
      </c>
      <c r="DD30" s="3">
        <v>97.75</v>
      </c>
      <c r="DE30" s="3">
        <v>0.16023255023502969</v>
      </c>
      <c r="DF30" s="3">
        <v>69.95</v>
      </c>
      <c r="DG30" s="3">
        <v>29.889767449764967</v>
      </c>
      <c r="DH30" s="6">
        <v>7699620</v>
      </c>
      <c r="DI30" s="6">
        <v>97.42</v>
      </c>
      <c r="DJ30" s="6">
        <v>0.88458110265443679</v>
      </c>
      <c r="DK30" s="6">
        <v>62.45</v>
      </c>
      <c r="DL30" s="6">
        <v>36.66541889734556</v>
      </c>
      <c r="DM30" s="3">
        <v>9926484</v>
      </c>
      <c r="DN30" s="3">
        <v>95.1</v>
      </c>
      <c r="DO30" s="3">
        <v>3.6180660935155373E-2</v>
      </c>
      <c r="DP30" s="3">
        <v>73.94</v>
      </c>
      <c r="DQ30" s="3">
        <v>26.023819339064847</v>
      </c>
      <c r="DR30" s="6">
        <v>2365888</v>
      </c>
      <c r="DS30" s="6">
        <v>91.039999999999992</v>
      </c>
      <c r="DT30" s="6">
        <v>6.3704529042968971E-2</v>
      </c>
      <c r="DU30" s="6">
        <v>71.260000000000005</v>
      </c>
      <c r="DV30" s="6">
        <v>28.676295470957026</v>
      </c>
      <c r="DW30" s="3">
        <v>21141666</v>
      </c>
      <c r="DX30" s="3">
        <v>97.600000000000009</v>
      </c>
      <c r="DY30" s="3">
        <v>2.1543816126797566E-2</v>
      </c>
      <c r="DZ30" s="3">
        <v>76.69</v>
      </c>
      <c r="EA30" s="3">
        <v>23.288456183873205</v>
      </c>
      <c r="EB30" s="6">
        <v>23661754</v>
      </c>
      <c r="EC30" s="6">
        <v>91.72</v>
      </c>
      <c r="ED30" s="6">
        <v>0.32340279169056529</v>
      </c>
      <c r="EE30" s="6">
        <v>84.47</v>
      </c>
      <c r="EF30" s="6">
        <v>15.206597208309436</v>
      </c>
      <c r="EG30" s="3">
        <v>5261852</v>
      </c>
      <c r="EH30" s="3">
        <v>97.25</v>
      </c>
      <c r="EI30" s="3">
        <v>0.3348530004411181</v>
      </c>
      <c r="EJ30" s="3">
        <v>85.15</v>
      </c>
      <c r="EK30" s="3">
        <v>14.515146999558876</v>
      </c>
      <c r="EL30" s="6">
        <v>24769080</v>
      </c>
      <c r="EM30" s="6">
        <v>97.86</v>
      </c>
      <c r="EN30" s="6">
        <v>0.28898381026111153</v>
      </c>
      <c r="EO30" s="6">
        <v>79.95</v>
      </c>
      <c r="EP30" s="6">
        <v>19.761016189738886</v>
      </c>
      <c r="EQ30" s="3">
        <v>59651932</v>
      </c>
      <c r="ER30" s="3">
        <v>95.929999999999993</v>
      </c>
      <c r="ES30" s="3">
        <v>1.0218613041441671E-2</v>
      </c>
      <c r="ET30" s="3">
        <v>85.86</v>
      </c>
      <c r="EU30" s="3">
        <v>14.129781386958559</v>
      </c>
      <c r="EV30" s="6">
        <v>56436292</v>
      </c>
      <c r="EW30" s="6">
        <v>87.37</v>
      </c>
      <c r="EX30" s="6">
        <v>0.41957472512190819</v>
      </c>
      <c r="EY30" s="6">
        <v>82.66</v>
      </c>
      <c r="EZ30" s="6">
        <v>16.920425274878095</v>
      </c>
      <c r="FA30" s="3">
        <v>46280558</v>
      </c>
      <c r="FB30" s="3">
        <v>96.7</v>
      </c>
      <c r="FC30" s="3">
        <v>0.26508806507196425</v>
      </c>
      <c r="FD30" s="3">
        <v>61.36</v>
      </c>
      <c r="FE30" s="3">
        <v>38.374911934928036</v>
      </c>
    </row>
    <row r="31" spans="1:161" x14ac:dyDescent="0.2">
      <c r="A31" s="7" t="s">
        <v>22</v>
      </c>
      <c r="B31" s="6">
        <v>2855298</v>
      </c>
      <c r="C31" s="6">
        <v>69.97</v>
      </c>
      <c r="D31" s="6">
        <v>0.12735590249729256</v>
      </c>
      <c r="E31" s="6">
        <v>50.39</v>
      </c>
      <c r="F31" s="6">
        <v>49.482644097502707</v>
      </c>
      <c r="G31" s="3">
        <v>2231487</v>
      </c>
      <c r="H31" s="3">
        <v>99.47</v>
      </c>
      <c r="I31" s="3">
        <v>0.32285492384893999</v>
      </c>
      <c r="J31" s="3">
        <v>74.78</v>
      </c>
      <c r="K31" s="3">
        <v>24.897145076151059</v>
      </c>
      <c r="L31" s="6">
        <v>12298760</v>
      </c>
      <c r="M31" s="6">
        <v>95.64</v>
      </c>
      <c r="N31" s="6">
        <v>1.1034541894407184</v>
      </c>
      <c r="O31" s="6">
        <v>87.01</v>
      </c>
      <c r="P31" s="6">
        <v>11.886545810559277</v>
      </c>
      <c r="Q31" s="3">
        <v>2629508</v>
      </c>
      <c r="R31" s="3">
        <v>94.73</v>
      </c>
      <c r="S31" s="3">
        <v>1.7363939091375791</v>
      </c>
      <c r="T31" s="3">
        <v>78.84</v>
      </c>
      <c r="U31" s="3">
        <v>19.423606090862418</v>
      </c>
      <c r="V31" s="6">
        <v>9476892</v>
      </c>
      <c r="W31" s="6">
        <v>96.91</v>
      </c>
      <c r="X31" s="6">
        <v>2.2485627624097084</v>
      </c>
      <c r="Y31" s="6">
        <v>71.69</v>
      </c>
      <c r="Z31" s="6">
        <v>26.061437237590294</v>
      </c>
      <c r="AA31" s="3">
        <v>2807768</v>
      </c>
      <c r="AB31" s="3">
        <v>90.75</v>
      </c>
      <c r="AC31" s="3">
        <v>21.220166605949636</v>
      </c>
      <c r="AD31" s="3">
        <v>71.41</v>
      </c>
      <c r="AE31" s="3">
        <v>7.3698333940503655</v>
      </c>
      <c r="AF31" s="6">
        <v>3727802</v>
      </c>
      <c r="AG31" s="6">
        <v>95.4</v>
      </c>
      <c r="AH31" s="6">
        <v>0.2383568859795453</v>
      </c>
      <c r="AI31" s="6">
        <v>76.930000000000007</v>
      </c>
      <c r="AJ31" s="6">
        <v>22.831643114020448</v>
      </c>
      <c r="AK31" s="3">
        <v>3393538</v>
      </c>
      <c r="AL31" s="3">
        <v>99.06</v>
      </c>
      <c r="AM31" s="3">
        <v>0.27943379522618983</v>
      </c>
      <c r="AN31" s="3">
        <v>61.4</v>
      </c>
      <c r="AO31" s="3">
        <v>38.320566204773812</v>
      </c>
      <c r="AP31" s="6">
        <v>1192648</v>
      </c>
      <c r="AQ31" s="6">
        <v>99.48</v>
      </c>
      <c r="AR31" s="6">
        <v>0.24011591599558457</v>
      </c>
      <c r="AS31" s="6">
        <v>73.77</v>
      </c>
      <c r="AT31" s="6">
        <v>25.989884084004419</v>
      </c>
      <c r="AU31" s="3">
        <v>1755459</v>
      </c>
      <c r="AV31" s="3">
        <v>99.57</v>
      </c>
      <c r="AW31" s="3">
        <v>0.16682565322565068</v>
      </c>
      <c r="AX31" s="3">
        <v>70.900000000000006</v>
      </c>
      <c r="AY31" s="3">
        <v>28.933174346774344</v>
      </c>
      <c r="AZ31" s="6">
        <v>10251208</v>
      </c>
      <c r="BA31" s="6">
        <v>91.94</v>
      </c>
      <c r="BB31" s="6">
        <v>1.4773382011232634</v>
      </c>
      <c r="BC31" s="6">
        <v>88.68</v>
      </c>
      <c r="BD31" s="6">
        <v>9.8426617988767298</v>
      </c>
      <c r="BE31" s="3">
        <v>2883930</v>
      </c>
      <c r="BF31" s="3">
        <v>88.2</v>
      </c>
      <c r="BG31" s="3">
        <v>1.6500661091618003</v>
      </c>
      <c r="BH31" s="3">
        <v>88.9</v>
      </c>
      <c r="BI31" s="3">
        <v>9.449933890838194</v>
      </c>
      <c r="BJ31" s="6">
        <v>4945744</v>
      </c>
      <c r="BK31" s="6">
        <v>95.7</v>
      </c>
      <c r="BL31" s="6">
        <v>12.496174378509076</v>
      </c>
      <c r="BM31" s="6">
        <v>78.89</v>
      </c>
      <c r="BN31" s="6">
        <v>8.613825621490923</v>
      </c>
      <c r="BO31" s="3">
        <v>1882771</v>
      </c>
      <c r="BP31" s="3">
        <v>97.61</v>
      </c>
      <c r="BQ31" s="3">
        <v>9.6020135552192087</v>
      </c>
      <c r="BR31" s="3">
        <v>70.510000000000005</v>
      </c>
      <c r="BS31" s="3">
        <v>19.887986444780786</v>
      </c>
      <c r="BT31" s="6">
        <v>4999808</v>
      </c>
      <c r="BU31" s="6">
        <v>97.76</v>
      </c>
      <c r="BV31" s="6">
        <v>0.24809981820160232</v>
      </c>
      <c r="BW31" s="6">
        <v>67.209999999999994</v>
      </c>
      <c r="BX31" s="6">
        <v>32.541900181798404</v>
      </c>
      <c r="BY31" s="3">
        <v>13385676</v>
      </c>
      <c r="BZ31" s="3">
        <v>91.570000000000007</v>
      </c>
      <c r="CA31" s="3">
        <v>0.32911558183045742</v>
      </c>
      <c r="CB31" s="3">
        <v>80.47</v>
      </c>
      <c r="CC31" s="3">
        <v>19.200884418169544</v>
      </c>
      <c r="CD31" s="6">
        <v>3675103</v>
      </c>
      <c r="CE31" s="6">
        <v>99.43</v>
      </c>
      <c r="CF31" s="6">
        <v>0.38004864898375956</v>
      </c>
      <c r="CG31" s="6">
        <v>75.75</v>
      </c>
      <c r="CH31" s="6">
        <v>23.86995135101624</v>
      </c>
      <c r="CI31" s="3">
        <v>1947150</v>
      </c>
      <c r="CJ31" s="3">
        <v>97.91</v>
      </c>
      <c r="CK31" s="3">
        <v>0.13570876109497476</v>
      </c>
      <c r="CL31" s="3">
        <v>60.66</v>
      </c>
      <c r="CM31" s="3">
        <v>39.204291238905029</v>
      </c>
      <c r="CN31" s="6">
        <v>6175150</v>
      </c>
      <c r="CO31" s="6">
        <v>79.260000000000005</v>
      </c>
      <c r="CP31" s="6">
        <v>10.687626888749111</v>
      </c>
      <c r="CQ31" s="6">
        <v>60.47</v>
      </c>
      <c r="CR31" s="6">
        <v>28.84237311125089</v>
      </c>
      <c r="CS31" s="3">
        <v>1201681</v>
      </c>
      <c r="CT31" s="3">
        <v>62.76</v>
      </c>
      <c r="CU31" s="3">
        <v>2.3480390641049844</v>
      </c>
      <c r="CV31" s="3">
        <v>66.099999999999994</v>
      </c>
      <c r="CW31" s="3">
        <v>31.551960935895021</v>
      </c>
      <c r="CX31" s="6">
        <v>4657648</v>
      </c>
      <c r="CY31" s="6">
        <v>96.38</v>
      </c>
      <c r="CZ31" s="6">
        <v>0.28934646026646504</v>
      </c>
      <c r="DA31" s="6">
        <v>59.94</v>
      </c>
      <c r="DB31" s="6">
        <v>39.770653539733537</v>
      </c>
      <c r="DC31" s="3">
        <v>4102376</v>
      </c>
      <c r="DD31" s="3">
        <v>97.72999999999999</v>
      </c>
      <c r="DE31" s="3">
        <v>0.20438333370014661</v>
      </c>
      <c r="DF31" s="3">
        <v>72.489999999999995</v>
      </c>
      <c r="DG31" s="3">
        <v>27.305616666299859</v>
      </c>
      <c r="DH31" s="6">
        <v>2003535</v>
      </c>
      <c r="DI31" s="6">
        <v>98.11</v>
      </c>
      <c r="DJ31" s="6">
        <v>0.94224754183887427</v>
      </c>
      <c r="DK31" s="6">
        <v>63.19</v>
      </c>
      <c r="DL31" s="6">
        <v>35.867752458161128</v>
      </c>
      <c r="DM31" s="3">
        <v>5558238</v>
      </c>
      <c r="DN31" s="3">
        <v>95.059999999999988</v>
      </c>
      <c r="DO31" s="3">
        <v>3.7444041314039112E-2</v>
      </c>
      <c r="DP31" s="3">
        <v>76.58</v>
      </c>
      <c r="DQ31" s="3">
        <v>23.382555958685963</v>
      </c>
      <c r="DR31" s="6">
        <v>3810282</v>
      </c>
      <c r="DS31" s="6">
        <v>97.240000000000009</v>
      </c>
      <c r="DT31" s="6">
        <v>5.2437873594168849E-2</v>
      </c>
      <c r="DU31" s="6">
        <v>74.72</v>
      </c>
      <c r="DV31" s="6">
        <v>25.227562126405832</v>
      </c>
      <c r="DW31" s="3">
        <v>3765040</v>
      </c>
      <c r="DX31" s="3">
        <v>97.97</v>
      </c>
      <c r="DY31" s="3">
        <v>2.3685845830808461E-2</v>
      </c>
      <c r="DZ31" s="3">
        <v>75.45</v>
      </c>
      <c r="EA31" s="3">
        <v>24.526314154169189</v>
      </c>
      <c r="EB31" s="6">
        <v>9944754</v>
      </c>
      <c r="EC31" s="6">
        <v>92.570000000000007</v>
      </c>
      <c r="ED31" s="6">
        <v>0.32081546418505447</v>
      </c>
      <c r="EE31" s="6">
        <v>84.01</v>
      </c>
      <c r="EF31" s="6">
        <v>15.66918453581494</v>
      </c>
      <c r="EG31" s="3">
        <v>4240566</v>
      </c>
      <c r="EH31" s="3">
        <v>97.660000000000011</v>
      </c>
      <c r="EI31" s="3">
        <v>1.0787709676656689</v>
      </c>
      <c r="EJ31" s="3">
        <v>76.47</v>
      </c>
      <c r="EK31" s="3">
        <v>22.451229032334332</v>
      </c>
      <c r="EL31" s="6">
        <v>9330872</v>
      </c>
      <c r="EM31" s="6">
        <v>98.19</v>
      </c>
      <c r="EN31" s="6">
        <v>0.25950876062032791</v>
      </c>
      <c r="EO31" s="6">
        <v>80.63</v>
      </c>
      <c r="EP31" s="6">
        <v>19.110491239379677</v>
      </c>
      <c r="EQ31" s="3">
        <v>9884954</v>
      </c>
      <c r="ER31" s="3">
        <v>96</v>
      </c>
      <c r="ES31" s="3">
        <v>1.7508178591427281E-2</v>
      </c>
      <c r="ET31" s="3">
        <v>82.99</v>
      </c>
      <c r="EU31" s="3">
        <v>16.992491821408578</v>
      </c>
      <c r="EV31" s="6">
        <v>2573912</v>
      </c>
      <c r="EW31" s="6">
        <v>90.55</v>
      </c>
      <c r="EX31" s="6">
        <v>0.38570035236915601</v>
      </c>
      <c r="EY31" s="6">
        <v>82.81</v>
      </c>
      <c r="EZ31" s="6">
        <v>16.804299647630842</v>
      </c>
      <c r="FA31" s="3">
        <v>7210248</v>
      </c>
      <c r="FB31" s="3">
        <v>96.929999999999993</v>
      </c>
      <c r="FC31" s="3">
        <v>0.28934646026646504</v>
      </c>
      <c r="FD31" s="3">
        <v>59.94</v>
      </c>
      <c r="FE31" s="3">
        <v>39.770653539733537</v>
      </c>
    </row>
    <row r="32" spans="1:161" x14ac:dyDescent="0.2">
      <c r="A32" s="7" t="s">
        <v>23</v>
      </c>
      <c r="B32" s="6">
        <v>7001988</v>
      </c>
      <c r="C32" s="6">
        <v>58.73</v>
      </c>
      <c r="D32" s="6">
        <v>3.9488757421246135E-2</v>
      </c>
      <c r="E32" s="6">
        <v>74.03</v>
      </c>
      <c r="F32" s="6">
        <v>25.930511242578753</v>
      </c>
      <c r="G32" s="3">
        <v>5460220</v>
      </c>
      <c r="H32" s="3">
        <v>53.6</v>
      </c>
      <c r="I32" s="3">
        <v>0.69472456169690489</v>
      </c>
      <c r="J32" s="3">
        <v>73.19</v>
      </c>
      <c r="K32" s="3">
        <v>26.115275438303097</v>
      </c>
      <c r="L32" s="6">
        <v>12503082</v>
      </c>
      <c r="M32" s="6">
        <v>92.92</v>
      </c>
      <c r="N32" s="6">
        <v>1.0371282776615107</v>
      </c>
      <c r="O32" s="6">
        <v>88.07</v>
      </c>
      <c r="P32" s="6">
        <v>10.892871722338496</v>
      </c>
      <c r="Q32" s="3">
        <v>8306069</v>
      </c>
      <c r="R32" s="3">
        <v>94.24</v>
      </c>
      <c r="S32" s="3">
        <v>2.1352004407738576</v>
      </c>
      <c r="T32" s="3">
        <v>74.150000000000006</v>
      </c>
      <c r="U32" s="3">
        <v>23.714799559226137</v>
      </c>
      <c r="V32" s="6">
        <v>46650852</v>
      </c>
      <c r="W32" s="6">
        <v>75.95</v>
      </c>
      <c r="X32" s="6">
        <v>2.3867460775729938</v>
      </c>
      <c r="Y32" s="6">
        <v>68.180000000000007</v>
      </c>
      <c r="Z32" s="6">
        <v>29.433253922426999</v>
      </c>
      <c r="AA32" s="3">
        <v>20991306</v>
      </c>
      <c r="AB32" s="3">
        <v>92.86999999999999</v>
      </c>
      <c r="AC32" s="3">
        <v>13.672607499848791</v>
      </c>
      <c r="AD32" s="3">
        <v>78.13</v>
      </c>
      <c r="AE32" s="3">
        <v>8.1973925001512136</v>
      </c>
      <c r="AF32" s="6">
        <v>18246688</v>
      </c>
      <c r="AG32" s="6">
        <v>96.58</v>
      </c>
      <c r="AH32" s="6">
        <v>0.14763766686673918</v>
      </c>
      <c r="AI32" s="6">
        <v>77.08</v>
      </c>
      <c r="AJ32" s="6">
        <v>22.772362333133263</v>
      </c>
      <c r="AK32" s="3">
        <v>13704088</v>
      </c>
      <c r="AL32" s="3">
        <v>99.3</v>
      </c>
      <c r="AM32" s="3">
        <v>0.16606460835085102</v>
      </c>
      <c r="AN32" s="3">
        <v>65.03</v>
      </c>
      <c r="AO32" s="3">
        <v>34.803935391649148</v>
      </c>
      <c r="AP32" s="6">
        <v>2361953</v>
      </c>
      <c r="AQ32" s="6">
        <v>99.55</v>
      </c>
      <c r="AR32" s="6">
        <v>0.35192637075009259</v>
      </c>
      <c r="AS32" s="6">
        <v>71.459999999999994</v>
      </c>
      <c r="AT32" s="6">
        <v>28.188073629249914</v>
      </c>
      <c r="AU32" s="3">
        <v>6901792</v>
      </c>
      <c r="AV32" s="3">
        <v>99.77</v>
      </c>
      <c r="AW32" s="3">
        <v>0.26450858732679805</v>
      </c>
      <c r="AX32" s="3">
        <v>72.290000000000006</v>
      </c>
      <c r="AY32" s="3">
        <v>27.445491412673196</v>
      </c>
      <c r="AZ32" s="6">
        <v>9427480</v>
      </c>
      <c r="BA32" s="6">
        <v>92.8</v>
      </c>
      <c r="BB32" s="6">
        <v>2.1827271360628338</v>
      </c>
      <c r="BC32" s="6">
        <v>85.39</v>
      </c>
      <c r="BD32" s="6">
        <v>12.427272863937166</v>
      </c>
      <c r="BE32" s="3">
        <v>17459538</v>
      </c>
      <c r="BF32" s="3">
        <v>88.82</v>
      </c>
      <c r="BG32" s="3">
        <v>1.2861639805895617</v>
      </c>
      <c r="BH32" s="3">
        <v>87.15</v>
      </c>
      <c r="BI32" s="3">
        <v>11.563836019410433</v>
      </c>
      <c r="BJ32" s="6">
        <v>19745262</v>
      </c>
      <c r="BK32" s="6">
        <v>95.28</v>
      </c>
      <c r="BL32" s="6">
        <v>6.9414415002597742</v>
      </c>
      <c r="BM32" s="6">
        <v>85.08</v>
      </c>
      <c r="BN32" s="6">
        <v>7.9785584997402275</v>
      </c>
      <c r="BO32" s="3">
        <v>10077091</v>
      </c>
      <c r="BP32" s="3">
        <v>97.82</v>
      </c>
      <c r="BQ32" s="3">
        <v>3.2820514019731526</v>
      </c>
      <c r="BR32" s="3">
        <v>76.03</v>
      </c>
      <c r="BS32" s="3">
        <v>20.687948598026846</v>
      </c>
      <c r="BT32" s="6">
        <v>21172316</v>
      </c>
      <c r="BU32" s="6">
        <v>97.77000000000001</v>
      </c>
      <c r="BV32" s="6">
        <v>8.8966926866028473E-2</v>
      </c>
      <c r="BW32" s="6">
        <v>72.709999999999994</v>
      </c>
      <c r="BX32" s="6">
        <v>27.201033073133978</v>
      </c>
      <c r="BY32" s="3">
        <v>8723952</v>
      </c>
      <c r="BZ32" s="3">
        <v>86.490000000000009</v>
      </c>
      <c r="CA32" s="3">
        <v>0.31227886614063749</v>
      </c>
      <c r="CB32" s="3">
        <v>75</v>
      </c>
      <c r="CC32" s="3">
        <v>24.687721133859363</v>
      </c>
      <c r="CD32" s="6">
        <v>2560730</v>
      </c>
      <c r="CE32" s="6">
        <v>99.59</v>
      </c>
      <c r="CF32" s="6">
        <v>0.53523138480137433</v>
      </c>
      <c r="CG32" s="6">
        <v>78.08</v>
      </c>
      <c r="CH32" s="6">
        <v>21.384768615198627</v>
      </c>
      <c r="CI32" s="3">
        <v>4321531</v>
      </c>
      <c r="CJ32" s="3">
        <v>96.17</v>
      </c>
      <c r="CK32" s="3">
        <v>9.1897726204543062E-2</v>
      </c>
      <c r="CL32" s="3">
        <v>60.37</v>
      </c>
      <c r="CM32" s="3">
        <v>39.538102273795459</v>
      </c>
      <c r="CN32" s="6">
        <v>16799438</v>
      </c>
      <c r="CO32" s="6">
        <v>69.849999999999994</v>
      </c>
      <c r="CP32" s="6">
        <v>10.419904545858373</v>
      </c>
      <c r="CQ32" s="6">
        <v>61.11</v>
      </c>
      <c r="CR32" s="6">
        <v>28.470095454141628</v>
      </c>
      <c r="CS32" s="3">
        <v>3370219</v>
      </c>
      <c r="CT32" s="3">
        <v>62.09</v>
      </c>
      <c r="CU32" s="3">
        <v>1.481998177960083</v>
      </c>
      <c r="CV32" s="3">
        <v>73.42</v>
      </c>
      <c r="CW32" s="3">
        <v>25.098001822039915</v>
      </c>
      <c r="CX32" s="6">
        <v>21410988</v>
      </c>
      <c r="CY32" s="6">
        <v>97.25</v>
      </c>
      <c r="CZ32" s="6">
        <v>0.37631626088028014</v>
      </c>
      <c r="DA32" s="6">
        <v>61.97</v>
      </c>
      <c r="DB32" s="6">
        <v>37.653683739119721</v>
      </c>
      <c r="DC32" s="3">
        <v>19221310</v>
      </c>
      <c r="DD32" s="3">
        <v>97.97</v>
      </c>
      <c r="DE32" s="3">
        <v>6.7103344517956742E-2</v>
      </c>
      <c r="DF32" s="3">
        <v>72.14</v>
      </c>
      <c r="DG32" s="3">
        <v>27.792896655482043</v>
      </c>
      <c r="DH32" s="6">
        <v>5157016</v>
      </c>
      <c r="DI32" s="6">
        <v>98.85</v>
      </c>
      <c r="DJ32" s="6">
        <v>0.40744119240376619</v>
      </c>
      <c r="DK32" s="6">
        <v>64.02</v>
      </c>
      <c r="DL32" s="6">
        <v>35.572558807596238</v>
      </c>
      <c r="DM32" s="3">
        <v>11824116</v>
      </c>
      <c r="DN32" s="3">
        <v>95.02</v>
      </c>
      <c r="DO32" s="3">
        <v>3.6225394406777411E-2</v>
      </c>
      <c r="DP32" s="3">
        <v>77.63</v>
      </c>
      <c r="DQ32" s="3">
        <v>22.333774605593227</v>
      </c>
      <c r="DR32" s="6">
        <v>16440714</v>
      </c>
      <c r="DS32" s="6">
        <v>97.45</v>
      </c>
      <c r="DT32" s="6">
        <v>3.9513818281122326E-2</v>
      </c>
      <c r="DU32" s="6">
        <v>76.44</v>
      </c>
      <c r="DV32" s="6">
        <v>23.52048618171888</v>
      </c>
      <c r="DW32" s="3">
        <v>19368660</v>
      </c>
      <c r="DX32" s="3">
        <v>97.580000000000013</v>
      </c>
      <c r="DY32" s="3">
        <v>1.2423234541984129E-2</v>
      </c>
      <c r="DZ32" s="3">
        <v>78.86</v>
      </c>
      <c r="EA32" s="3">
        <v>21.127576765458016</v>
      </c>
      <c r="EB32" s="6">
        <v>10783988</v>
      </c>
      <c r="EC32" s="6">
        <v>88.07</v>
      </c>
      <c r="ED32" s="6">
        <v>0.54843424650454864</v>
      </c>
      <c r="EE32" s="6">
        <v>84.59</v>
      </c>
      <c r="EF32" s="6">
        <v>14.861565753495448</v>
      </c>
      <c r="EG32" s="3">
        <v>7883240</v>
      </c>
      <c r="EH32" s="3">
        <v>98.449999999999989</v>
      </c>
      <c r="EI32" s="3">
        <v>0.27497060460808243</v>
      </c>
      <c r="EJ32" s="3">
        <v>84.32</v>
      </c>
      <c r="EK32" s="3">
        <v>15.405029395391924</v>
      </c>
      <c r="EL32" s="6">
        <v>12043798</v>
      </c>
      <c r="EM32" s="6">
        <v>97.710000000000008</v>
      </c>
      <c r="EN32" s="6">
        <v>0.62690162828706164</v>
      </c>
      <c r="EO32" s="6">
        <v>78.94</v>
      </c>
      <c r="EP32" s="6">
        <v>20.433098371712941</v>
      </c>
      <c r="EQ32" s="3">
        <v>20308770</v>
      </c>
      <c r="ER32" s="3">
        <v>96.04</v>
      </c>
      <c r="ES32" s="3">
        <v>2.5177549992935866E-2</v>
      </c>
      <c r="ET32" s="3">
        <v>84.86</v>
      </c>
      <c r="EU32" s="3">
        <v>15.114822450007065</v>
      </c>
      <c r="EV32" s="6">
        <v>16301476</v>
      </c>
      <c r="EW32" s="6">
        <v>69.849999999999994</v>
      </c>
      <c r="EX32" s="6">
        <v>0.30650017996016388</v>
      </c>
      <c r="EY32" s="6">
        <v>80.81</v>
      </c>
      <c r="EZ32" s="6">
        <v>18.883499820039834</v>
      </c>
      <c r="FA32" s="3">
        <v>43837144</v>
      </c>
      <c r="FB32" s="3">
        <v>97</v>
      </c>
      <c r="FC32" s="3">
        <v>0.37631626088028014</v>
      </c>
      <c r="FD32" s="3">
        <v>61.97</v>
      </c>
      <c r="FE32" s="3">
        <v>37.653683739119721</v>
      </c>
    </row>
    <row r="33" spans="1:161" x14ac:dyDescent="0.2">
      <c r="A33" s="7" t="s">
        <v>24</v>
      </c>
      <c r="B33" s="6">
        <v>5754250</v>
      </c>
      <c r="C33" s="6">
        <v>59.95</v>
      </c>
      <c r="D33" s="6">
        <v>5.8300907009918745E-2</v>
      </c>
      <c r="E33" s="6">
        <v>74.38</v>
      </c>
      <c r="F33" s="6">
        <v>25.561699092990086</v>
      </c>
      <c r="G33" s="3">
        <v>5262216</v>
      </c>
      <c r="H33" s="3">
        <v>58.58</v>
      </c>
      <c r="I33" s="3">
        <v>0.78914864451215649</v>
      </c>
      <c r="J33" s="3">
        <v>76.12</v>
      </c>
      <c r="K33" s="3">
        <v>23.090851355487839</v>
      </c>
      <c r="L33" s="6">
        <v>8831144</v>
      </c>
      <c r="M33" s="6">
        <v>87.12</v>
      </c>
      <c r="N33" s="6">
        <v>1.805469374366119</v>
      </c>
      <c r="O33" s="6">
        <v>81.28</v>
      </c>
      <c r="P33" s="6">
        <v>16.91453062563388</v>
      </c>
      <c r="Q33" s="3">
        <v>4361501</v>
      </c>
      <c r="R33" s="3">
        <v>92.41</v>
      </c>
      <c r="S33" s="3">
        <v>3.4923664005943351</v>
      </c>
      <c r="T33" s="3">
        <v>73.97</v>
      </c>
      <c r="U33" s="3">
        <v>22.537633599405666</v>
      </c>
      <c r="V33" s="6">
        <v>27253056</v>
      </c>
      <c r="W33" s="6">
        <v>74.289999999999992</v>
      </c>
      <c r="X33" s="6">
        <v>2.6782377425861341</v>
      </c>
      <c r="Y33" s="6">
        <v>69.819999999999993</v>
      </c>
      <c r="Z33" s="6">
        <v>27.501762257413873</v>
      </c>
      <c r="AA33" s="3">
        <v>22068424</v>
      </c>
      <c r="AB33" s="3">
        <v>93.39</v>
      </c>
      <c r="AC33" s="3">
        <v>15.591688980762353</v>
      </c>
      <c r="AD33" s="3">
        <v>76.41</v>
      </c>
      <c r="AE33" s="3">
        <v>7.9983110192376499</v>
      </c>
      <c r="AF33" s="6">
        <v>12528270</v>
      </c>
      <c r="AG33" s="6">
        <v>96.26</v>
      </c>
      <c r="AH33" s="6">
        <v>0.19358138574003902</v>
      </c>
      <c r="AI33" s="6">
        <v>75.760000000000005</v>
      </c>
      <c r="AJ33" s="6">
        <v>24.046418614259956</v>
      </c>
      <c r="AK33" s="3">
        <v>6202535</v>
      </c>
      <c r="AL33" s="3">
        <v>95.4</v>
      </c>
      <c r="AM33" s="3">
        <v>0.18248139592495249</v>
      </c>
      <c r="AN33" s="3">
        <v>66.38</v>
      </c>
      <c r="AO33" s="3">
        <v>33.437518604075052</v>
      </c>
      <c r="AP33" s="6">
        <v>2462308</v>
      </c>
      <c r="AQ33" s="6">
        <v>99.43</v>
      </c>
      <c r="AR33" s="6">
        <v>0.35920041485880105</v>
      </c>
      <c r="AS33" s="6">
        <v>71.41</v>
      </c>
      <c r="AT33" s="6">
        <v>28.230799585141202</v>
      </c>
      <c r="AU33" s="3">
        <v>2704988</v>
      </c>
      <c r="AV33" s="3">
        <v>99.49</v>
      </c>
      <c r="AW33" s="3">
        <v>0.28145967178440401</v>
      </c>
      <c r="AX33" s="3">
        <v>70.180000000000007</v>
      </c>
      <c r="AY33" s="3">
        <v>29.538540328215589</v>
      </c>
      <c r="AZ33" s="6">
        <v>9534826</v>
      </c>
      <c r="BA33" s="6">
        <v>92.47</v>
      </c>
      <c r="BB33" s="6">
        <v>3.0202606043867366</v>
      </c>
      <c r="BC33" s="6">
        <v>86.65</v>
      </c>
      <c r="BD33" s="6">
        <v>10.329739395613258</v>
      </c>
      <c r="BE33" s="3">
        <v>13131844</v>
      </c>
      <c r="BF33" s="3">
        <v>88.04</v>
      </c>
      <c r="BG33" s="3">
        <v>1.2934232737259048</v>
      </c>
      <c r="BH33" s="3">
        <v>86.34</v>
      </c>
      <c r="BI33" s="3">
        <v>12.366576726274092</v>
      </c>
      <c r="BJ33" s="6">
        <v>29643884</v>
      </c>
      <c r="BK33" s="6">
        <v>95.72</v>
      </c>
      <c r="BL33" s="6">
        <v>8.5172144243151831</v>
      </c>
      <c r="BM33" s="6">
        <v>83.06</v>
      </c>
      <c r="BN33" s="6">
        <v>8.4227855756848147</v>
      </c>
      <c r="BO33" s="3">
        <v>8996357</v>
      </c>
      <c r="BP33" s="3">
        <v>96.4</v>
      </c>
      <c r="BQ33" s="3">
        <v>4.9859257688408363</v>
      </c>
      <c r="BR33" s="3">
        <v>75.290000000000006</v>
      </c>
      <c r="BS33" s="3">
        <v>19.724074231159157</v>
      </c>
      <c r="BT33" s="6">
        <v>25072888</v>
      </c>
      <c r="BU33" s="6">
        <v>97.92</v>
      </c>
      <c r="BV33" s="6">
        <v>0.12918798519181962</v>
      </c>
      <c r="BW33" s="6">
        <v>66.95</v>
      </c>
      <c r="BX33" s="6">
        <v>32.920812014808178</v>
      </c>
      <c r="BY33" s="3">
        <v>8211952</v>
      </c>
      <c r="BZ33" s="3">
        <v>88.77</v>
      </c>
      <c r="CA33" s="3">
        <v>0.52182750764278651</v>
      </c>
      <c r="CB33" s="3">
        <v>73.59</v>
      </c>
      <c r="CC33" s="3">
        <v>25.88817249235721</v>
      </c>
      <c r="CD33" s="6">
        <v>3247580</v>
      </c>
      <c r="CE33" s="6">
        <v>99.41</v>
      </c>
      <c r="CF33" s="6">
        <v>0.59053543179220469</v>
      </c>
      <c r="CG33" s="6">
        <v>76.97</v>
      </c>
      <c r="CH33" s="6">
        <v>22.439464568207796</v>
      </c>
      <c r="CI33" s="3">
        <v>5370493</v>
      </c>
      <c r="CJ33" s="3">
        <v>87.78</v>
      </c>
      <c r="CK33" s="3">
        <v>9.9152880330933613E-2</v>
      </c>
      <c r="CL33" s="3">
        <v>54.98</v>
      </c>
      <c r="CM33" s="3">
        <v>44.92084711966907</v>
      </c>
      <c r="CN33" s="6">
        <v>18288548</v>
      </c>
      <c r="CO33" s="6">
        <v>77.510000000000005</v>
      </c>
      <c r="CP33" s="6">
        <v>11.420320092288158</v>
      </c>
      <c r="CQ33" s="6">
        <v>62.15</v>
      </c>
      <c r="CR33" s="6">
        <v>26.429679907711844</v>
      </c>
      <c r="CS33" s="3">
        <v>3731458</v>
      </c>
      <c r="CT33" s="3">
        <v>71.89</v>
      </c>
      <c r="CU33" s="3">
        <v>1.5772369594342628</v>
      </c>
      <c r="CV33" s="3">
        <v>70.45</v>
      </c>
      <c r="CW33" s="3">
        <v>27.972763040565734</v>
      </c>
      <c r="CX33" s="6">
        <v>21799478</v>
      </c>
      <c r="CY33" s="6">
        <v>97.58</v>
      </c>
      <c r="CZ33" s="6">
        <v>0.23810600569679252</v>
      </c>
      <c r="DA33" s="6">
        <v>62.15</v>
      </c>
      <c r="DB33" s="6">
        <v>37.611893994303209</v>
      </c>
      <c r="DC33" s="3">
        <v>7831776</v>
      </c>
      <c r="DD33" s="3">
        <v>97.3</v>
      </c>
      <c r="DE33" s="3">
        <v>8.1401639009385462E-2</v>
      </c>
      <c r="DF33" s="3">
        <v>72.94</v>
      </c>
      <c r="DG33" s="3">
        <v>26.978598360990617</v>
      </c>
      <c r="DH33" s="6">
        <v>5218019</v>
      </c>
      <c r="DI33" s="6">
        <v>96.18</v>
      </c>
      <c r="DJ33" s="6">
        <v>0.42915594290802517</v>
      </c>
      <c r="DK33" s="6">
        <v>65.25</v>
      </c>
      <c r="DL33" s="6">
        <v>34.320844057091975</v>
      </c>
      <c r="DM33" s="3">
        <v>17436516</v>
      </c>
      <c r="DN33" s="3">
        <v>94.710000000000008</v>
      </c>
      <c r="DO33" s="3">
        <v>4.4074252480541531E-2</v>
      </c>
      <c r="DP33" s="3">
        <v>76.930000000000007</v>
      </c>
      <c r="DQ33" s="3">
        <v>23.025925747519452</v>
      </c>
      <c r="DR33" s="6">
        <v>17732656</v>
      </c>
      <c r="DS33" s="6">
        <v>96.62</v>
      </c>
      <c r="DT33" s="6">
        <v>6.100979547483476E-2</v>
      </c>
      <c r="DU33" s="6">
        <v>75.64</v>
      </c>
      <c r="DV33" s="6">
        <v>24.298990204525165</v>
      </c>
      <c r="DW33" s="3">
        <v>8135026</v>
      </c>
      <c r="DX33" s="3">
        <v>97.27000000000001</v>
      </c>
      <c r="DY33" s="3">
        <v>2.5167355088015597E-2</v>
      </c>
      <c r="DZ33" s="3">
        <v>75.05</v>
      </c>
      <c r="EA33" s="3">
        <v>24.924832644911987</v>
      </c>
      <c r="EB33" s="6">
        <v>3753476</v>
      </c>
      <c r="EC33" s="6">
        <v>85.76</v>
      </c>
      <c r="ED33" s="6">
        <v>0.44585872394054604</v>
      </c>
      <c r="EE33" s="6">
        <v>85.29</v>
      </c>
      <c r="EF33" s="6">
        <v>14.264141276059448</v>
      </c>
      <c r="EG33" s="3">
        <v>21240072</v>
      </c>
      <c r="EH33" s="3">
        <v>98.160000000000011</v>
      </c>
      <c r="EI33" s="3">
        <v>0.27410323102387935</v>
      </c>
      <c r="EJ33" s="3">
        <v>85.44</v>
      </c>
      <c r="EK33" s="3">
        <v>14.285896768976123</v>
      </c>
      <c r="EL33" s="6">
        <v>7719564</v>
      </c>
      <c r="EM33" s="6">
        <v>96.44</v>
      </c>
      <c r="EN33" s="6">
        <v>0.80411936819925955</v>
      </c>
      <c r="EO33" s="6">
        <v>78.08</v>
      </c>
      <c r="EP33" s="6">
        <v>21.115880631800742</v>
      </c>
      <c r="EQ33" s="3">
        <v>20163038</v>
      </c>
      <c r="ER33" s="3">
        <v>96.289999999999992</v>
      </c>
      <c r="ES33" s="3">
        <v>2.7130451496153896E-2</v>
      </c>
      <c r="ET33" s="3">
        <v>84.82</v>
      </c>
      <c r="EU33" s="3">
        <v>15.152869548503853</v>
      </c>
      <c r="EV33" s="6">
        <v>11519294</v>
      </c>
      <c r="EW33" s="6">
        <v>75.61</v>
      </c>
      <c r="EX33" s="6">
        <v>0.39995101619537365</v>
      </c>
      <c r="EY33" s="6">
        <v>82.31</v>
      </c>
      <c r="EZ33" s="6">
        <v>17.290048983804624</v>
      </c>
      <c r="FA33" s="3">
        <v>16519898</v>
      </c>
      <c r="FB33" s="3">
        <v>96.36</v>
      </c>
      <c r="FC33" s="3">
        <v>0.23810600569679252</v>
      </c>
      <c r="FD33" s="3">
        <v>62.15</v>
      </c>
      <c r="FE33" s="3">
        <v>37.611893994303209</v>
      </c>
    </row>
    <row r="34" spans="1:161" x14ac:dyDescent="0.2">
      <c r="A34" s="7" t="s">
        <v>25</v>
      </c>
      <c r="B34" s="6">
        <v>8290094</v>
      </c>
      <c r="C34" s="6">
        <v>51.07</v>
      </c>
      <c r="D34" s="6">
        <v>0.10401841697603587</v>
      </c>
      <c r="E34" s="6">
        <v>74.569999999999993</v>
      </c>
      <c r="F34" s="6">
        <v>25.325981583023971</v>
      </c>
      <c r="G34" s="3">
        <v>9215490</v>
      </c>
      <c r="H34" s="3">
        <v>52.33</v>
      </c>
      <c r="I34" s="3">
        <v>0.70020111236589599</v>
      </c>
      <c r="J34" s="3">
        <v>74.209999999999994</v>
      </c>
      <c r="K34" s="3">
        <v>25.08979888763411</v>
      </c>
      <c r="L34" s="6">
        <v>7083748</v>
      </c>
      <c r="M34" s="6">
        <v>85.61</v>
      </c>
      <c r="N34" s="6">
        <v>2.1573072608498407</v>
      </c>
      <c r="O34" s="6">
        <v>79.31</v>
      </c>
      <c r="P34" s="6">
        <v>18.532692739150157</v>
      </c>
      <c r="Q34" s="3">
        <v>5997827</v>
      </c>
      <c r="R34" s="3">
        <v>93.22</v>
      </c>
      <c r="S34" s="3">
        <v>2.662618727089761</v>
      </c>
      <c r="T34" s="3">
        <v>70.14</v>
      </c>
      <c r="U34" s="3">
        <v>27.197381272910238</v>
      </c>
      <c r="V34" s="6">
        <v>31034662</v>
      </c>
      <c r="W34" s="6">
        <v>62.43</v>
      </c>
      <c r="X34" s="6">
        <v>2.1335480600564267</v>
      </c>
      <c r="Y34" s="6">
        <v>67.19</v>
      </c>
      <c r="Z34" s="6">
        <v>30.676451939943576</v>
      </c>
      <c r="AA34" s="3">
        <v>16877420</v>
      </c>
      <c r="AB34" s="3">
        <v>93.78</v>
      </c>
      <c r="AC34" s="3">
        <v>15.489462950656179</v>
      </c>
      <c r="AD34" s="3">
        <v>77.59</v>
      </c>
      <c r="AE34" s="3">
        <v>6.9205370493438165</v>
      </c>
      <c r="AF34" s="6">
        <v>19076368</v>
      </c>
      <c r="AG34" s="6">
        <v>96.73</v>
      </c>
      <c r="AH34" s="6">
        <v>0.16237806751999528</v>
      </c>
      <c r="AI34" s="6">
        <v>71.84</v>
      </c>
      <c r="AJ34" s="6">
        <v>27.997621932480001</v>
      </c>
      <c r="AK34" s="3">
        <v>7020679</v>
      </c>
      <c r="AL34" s="3">
        <v>97.17</v>
      </c>
      <c r="AM34" s="3">
        <v>0.19633536782244931</v>
      </c>
      <c r="AN34" s="3">
        <v>64.39</v>
      </c>
      <c r="AO34" s="3">
        <v>35.41366463217755</v>
      </c>
      <c r="AP34" s="6">
        <v>2862084</v>
      </c>
      <c r="AQ34" s="6">
        <v>99.25</v>
      </c>
      <c r="AR34" s="6">
        <v>0.44299312610585062</v>
      </c>
      <c r="AS34" s="6">
        <v>67.86</v>
      </c>
      <c r="AT34" s="6">
        <v>31.69700687389415</v>
      </c>
      <c r="AU34" s="3">
        <v>4081710</v>
      </c>
      <c r="AV34" s="3">
        <v>99.34</v>
      </c>
      <c r="AW34" s="3">
        <v>0.31636547833663542</v>
      </c>
      <c r="AX34" s="3">
        <v>67.680000000000007</v>
      </c>
      <c r="AY34" s="3">
        <v>32.003634521663358</v>
      </c>
      <c r="AZ34" s="6">
        <v>12464860</v>
      </c>
      <c r="BA34" s="6">
        <v>92.99</v>
      </c>
      <c r="BB34" s="6">
        <v>2.3630074971277981</v>
      </c>
      <c r="BC34" s="6">
        <v>86.59</v>
      </c>
      <c r="BD34" s="6">
        <v>11.046992502872198</v>
      </c>
      <c r="BE34" s="3">
        <v>11203538</v>
      </c>
      <c r="BF34" s="3">
        <v>87.09</v>
      </c>
      <c r="BG34" s="3">
        <v>1.5893362007387317</v>
      </c>
      <c r="BH34" s="3">
        <v>83.94</v>
      </c>
      <c r="BI34" s="3">
        <v>14.470663799261271</v>
      </c>
      <c r="BJ34" s="6">
        <v>28157320</v>
      </c>
      <c r="BK34" s="6">
        <v>95.75</v>
      </c>
      <c r="BL34" s="6">
        <v>8.1457553434973224</v>
      </c>
      <c r="BM34" s="6">
        <v>83.55</v>
      </c>
      <c r="BN34" s="6">
        <v>8.3042446565026804</v>
      </c>
      <c r="BO34" s="3">
        <v>6070450</v>
      </c>
      <c r="BP34" s="3">
        <v>97.33</v>
      </c>
      <c r="BQ34" s="3">
        <v>4.2586414664824801</v>
      </c>
      <c r="BR34" s="3">
        <v>75.92</v>
      </c>
      <c r="BS34" s="3">
        <v>19.821358533517518</v>
      </c>
      <c r="BT34" s="6">
        <v>26841752</v>
      </c>
      <c r="BU34" s="6">
        <v>97.850000000000009</v>
      </c>
      <c r="BV34" s="6">
        <v>0.1118813985691709</v>
      </c>
      <c r="BW34" s="6">
        <v>69.7</v>
      </c>
      <c r="BX34" s="6">
        <v>30.188118601430826</v>
      </c>
      <c r="BY34" s="3">
        <v>12487272</v>
      </c>
      <c r="BZ34" s="3">
        <v>84.25</v>
      </c>
      <c r="CA34" s="3">
        <v>0.62896695209743214</v>
      </c>
      <c r="CB34" s="3">
        <v>68.17</v>
      </c>
      <c r="CC34" s="3">
        <v>31.201033047902566</v>
      </c>
      <c r="CD34" s="6">
        <v>7541789</v>
      </c>
      <c r="CE34" s="6">
        <v>99.54</v>
      </c>
      <c r="CF34" s="6">
        <v>0.54141843080213548</v>
      </c>
      <c r="CG34" s="6">
        <v>74.47</v>
      </c>
      <c r="CH34" s="6">
        <v>24.988581569197866</v>
      </c>
      <c r="CI34" s="3">
        <v>6635309</v>
      </c>
      <c r="CJ34" s="3">
        <v>90.15</v>
      </c>
      <c r="CK34" s="3">
        <v>0.10785806307923451</v>
      </c>
      <c r="CL34" s="3">
        <v>57.38</v>
      </c>
      <c r="CM34" s="3">
        <v>42.512141936920763</v>
      </c>
      <c r="CN34" s="6">
        <v>14683948</v>
      </c>
      <c r="CO34" s="6">
        <v>67.490000000000009</v>
      </c>
      <c r="CP34" s="6">
        <v>14.263184819956646</v>
      </c>
      <c r="CQ34" s="6">
        <v>59.47</v>
      </c>
      <c r="CR34" s="6">
        <v>26.266815180043356</v>
      </c>
      <c r="CS34" s="3">
        <v>4969925</v>
      </c>
      <c r="CT34" s="3">
        <v>68.41</v>
      </c>
      <c r="CU34" s="3">
        <v>1.8092025145708313</v>
      </c>
      <c r="CV34" s="3">
        <v>68.430000000000007</v>
      </c>
      <c r="CW34" s="3">
        <v>29.760797485429162</v>
      </c>
      <c r="CX34" s="6">
        <v>17697322</v>
      </c>
      <c r="CY34" s="6">
        <v>97.76</v>
      </c>
      <c r="CZ34" s="6">
        <v>0.19784199539771663</v>
      </c>
      <c r="DA34" s="6">
        <v>60.26</v>
      </c>
      <c r="DB34" s="6">
        <v>39.542158004602285</v>
      </c>
      <c r="DC34" s="3">
        <v>14371308</v>
      </c>
      <c r="DD34" s="3">
        <v>97.42</v>
      </c>
      <c r="DE34" s="3">
        <v>7.4127104294458235E-2</v>
      </c>
      <c r="DF34" s="3">
        <v>71.38</v>
      </c>
      <c r="DG34" s="3">
        <v>28.545872895705546</v>
      </c>
      <c r="DH34" s="6">
        <v>6233467</v>
      </c>
      <c r="DI34" s="6">
        <v>97.78</v>
      </c>
      <c r="DJ34" s="6">
        <v>0.48154484026301958</v>
      </c>
      <c r="DK34" s="6">
        <v>64.819999999999993</v>
      </c>
      <c r="DL34" s="6">
        <v>34.698455159736987</v>
      </c>
      <c r="DM34" s="3">
        <v>12791486</v>
      </c>
      <c r="DN34" s="3">
        <v>95.31</v>
      </c>
      <c r="DO34" s="3">
        <v>4.4701864944855174E-2</v>
      </c>
      <c r="DP34" s="3">
        <v>75.03</v>
      </c>
      <c r="DQ34" s="3">
        <v>24.925298135055144</v>
      </c>
      <c r="DR34" s="6">
        <v>12646274</v>
      </c>
      <c r="DS34" s="6">
        <v>97.49</v>
      </c>
      <c r="DT34" s="6">
        <v>6.3999413153304374E-2</v>
      </c>
      <c r="DU34" s="6">
        <v>74.5</v>
      </c>
      <c r="DV34" s="6">
        <v>25.436000586846696</v>
      </c>
      <c r="DW34" s="3">
        <v>12331358</v>
      </c>
      <c r="DX34" s="3">
        <v>97.199999999999989</v>
      </c>
      <c r="DY34" s="3">
        <v>2.4151099717304447E-2</v>
      </c>
      <c r="DZ34" s="3">
        <v>75.53</v>
      </c>
      <c r="EA34" s="3">
        <v>24.445848900282694</v>
      </c>
      <c r="EB34" s="6">
        <v>2492402</v>
      </c>
      <c r="EC34" s="6">
        <v>84.62</v>
      </c>
      <c r="ED34" s="6">
        <v>0.66491748170389542</v>
      </c>
      <c r="EE34" s="6">
        <v>85.86</v>
      </c>
      <c r="EF34" s="6">
        <v>13.475082518296105</v>
      </c>
      <c r="EG34" s="3">
        <v>6538856</v>
      </c>
      <c r="EH34" s="3">
        <v>97.28</v>
      </c>
      <c r="EI34" s="3">
        <v>1.3841724650547356</v>
      </c>
      <c r="EJ34" s="3">
        <v>77.16</v>
      </c>
      <c r="EK34" s="3">
        <v>21.455827534945268</v>
      </c>
      <c r="EL34" s="6">
        <v>5363300</v>
      </c>
      <c r="EM34" s="6">
        <v>96.149999999999991</v>
      </c>
      <c r="EN34" s="6">
        <v>1.2068835403463609</v>
      </c>
      <c r="EO34" s="6">
        <v>77.400000000000006</v>
      </c>
      <c r="EP34" s="6">
        <v>21.393116459653633</v>
      </c>
      <c r="EQ34" s="3">
        <v>20173328</v>
      </c>
      <c r="ER34" s="3">
        <v>95.839999999999989</v>
      </c>
      <c r="ES34" s="3">
        <v>3.2869578801800969E-2</v>
      </c>
      <c r="ET34" s="3">
        <v>82.78</v>
      </c>
      <c r="EU34" s="3">
        <v>17.187130421198198</v>
      </c>
      <c r="EV34" s="6">
        <v>11558084</v>
      </c>
      <c r="EW34" s="6">
        <v>76.460000000000008</v>
      </c>
      <c r="EX34" s="6">
        <v>0.4171504824808423</v>
      </c>
      <c r="EY34" s="6">
        <v>80.36</v>
      </c>
      <c r="EZ34" s="6">
        <v>19.222849517519158</v>
      </c>
      <c r="FA34" s="3">
        <v>2181814</v>
      </c>
      <c r="FB34" s="3">
        <v>87.85</v>
      </c>
      <c r="FC34" s="3">
        <v>0.19784199539771663</v>
      </c>
      <c r="FD34" s="3">
        <v>60.26</v>
      </c>
      <c r="FE34" s="3">
        <v>39.542158004602285</v>
      </c>
    </row>
    <row r="35" spans="1:161" x14ac:dyDescent="0.2">
      <c r="A35" s="7" t="s">
        <v>26</v>
      </c>
      <c r="B35" s="6">
        <v>3923220</v>
      </c>
      <c r="C35" s="6">
        <v>81.849999999999994</v>
      </c>
      <c r="D35" s="6">
        <v>0.23950139123904535</v>
      </c>
      <c r="E35" s="6">
        <v>53.55</v>
      </c>
      <c r="F35" s="6">
        <v>46.210498608760957</v>
      </c>
      <c r="G35" s="3">
        <v>9414307</v>
      </c>
      <c r="H35" s="3">
        <v>99.13</v>
      </c>
      <c r="I35" s="3">
        <v>7.9804798059200266E-2</v>
      </c>
      <c r="J35" s="3">
        <v>67.38</v>
      </c>
      <c r="K35" s="3">
        <v>32.540195201940804</v>
      </c>
      <c r="L35" s="6">
        <v>8081370</v>
      </c>
      <c r="M35" s="6">
        <v>91.61</v>
      </c>
      <c r="N35" s="6">
        <v>0.93663367525884667</v>
      </c>
      <c r="O35" s="6">
        <v>80.760000000000005</v>
      </c>
      <c r="P35" s="6">
        <v>18.303366324741148</v>
      </c>
      <c r="Q35" s="3">
        <v>1796586</v>
      </c>
      <c r="R35" s="3">
        <v>96.08</v>
      </c>
      <c r="S35" s="3">
        <v>3.6992162541281424</v>
      </c>
      <c r="T35" s="3">
        <v>67.849999999999994</v>
      </c>
      <c r="U35" s="3">
        <v>28.450783745871863</v>
      </c>
      <c r="V35" s="6">
        <v>11390838</v>
      </c>
      <c r="W35" s="6">
        <v>82.78</v>
      </c>
      <c r="X35" s="6">
        <v>2.4638315529207233</v>
      </c>
      <c r="Y35" s="6">
        <v>65.52</v>
      </c>
      <c r="Z35" s="6">
        <v>32.016168447079281</v>
      </c>
      <c r="AA35" s="3">
        <v>5749366</v>
      </c>
      <c r="AB35" s="3">
        <v>85.17</v>
      </c>
      <c r="AC35" s="3">
        <v>29.380857049398625</v>
      </c>
      <c r="AD35" s="3">
        <v>61.89</v>
      </c>
      <c r="AE35" s="3">
        <v>8.7291429506013749</v>
      </c>
      <c r="AF35" s="6">
        <v>10564122</v>
      </c>
      <c r="AG35" s="6">
        <v>95.01</v>
      </c>
      <c r="AH35" s="6">
        <v>0.44055231658149552</v>
      </c>
      <c r="AI35" s="6">
        <v>41.18</v>
      </c>
      <c r="AJ35" s="6">
        <v>58.379447683418505</v>
      </c>
      <c r="AK35" s="3">
        <v>1482289</v>
      </c>
      <c r="AL35" s="3">
        <v>96.25</v>
      </c>
      <c r="AM35" s="3">
        <v>0.29145331194638402</v>
      </c>
      <c r="AN35" s="3">
        <v>32.85</v>
      </c>
      <c r="AO35" s="3">
        <v>66.858546688053622</v>
      </c>
      <c r="AP35" s="6">
        <v>2247790</v>
      </c>
      <c r="AQ35" s="6">
        <v>99.24</v>
      </c>
      <c r="AR35" s="6">
        <v>0.26091104159616663</v>
      </c>
      <c r="AS35" s="6">
        <v>55.41</v>
      </c>
      <c r="AT35" s="6">
        <v>44.329088958403837</v>
      </c>
      <c r="AU35" s="3">
        <v>873500</v>
      </c>
      <c r="AV35" s="3">
        <v>99.15</v>
      </c>
      <c r="AW35" s="3">
        <v>0.41411820450936432</v>
      </c>
      <c r="AX35" s="3">
        <v>42.89</v>
      </c>
      <c r="AY35" s="3">
        <v>56.695881795490635</v>
      </c>
      <c r="AZ35" s="6">
        <v>10014828</v>
      </c>
      <c r="BA35" s="6">
        <v>92.65</v>
      </c>
      <c r="BB35" s="6">
        <v>1.6883130442242802</v>
      </c>
      <c r="BC35" s="6">
        <v>82.26</v>
      </c>
      <c r="BD35" s="6">
        <v>16.051686955775715</v>
      </c>
      <c r="BE35" s="3">
        <v>8799842</v>
      </c>
      <c r="BF35" s="3">
        <v>89.71</v>
      </c>
      <c r="BG35" s="3">
        <v>0.77355518791873479</v>
      </c>
      <c r="BH35" s="3">
        <v>81.12</v>
      </c>
      <c r="BI35" s="3">
        <v>18.106444812081261</v>
      </c>
      <c r="BJ35" s="6">
        <v>2368416</v>
      </c>
      <c r="BK35" s="6">
        <v>93.89</v>
      </c>
      <c r="BL35" s="6">
        <v>37.002286899704202</v>
      </c>
      <c r="BM35" s="6">
        <v>52.21</v>
      </c>
      <c r="BN35" s="6">
        <v>10.7877131002958</v>
      </c>
      <c r="BO35" s="3">
        <v>1622150</v>
      </c>
      <c r="BP35" s="3">
        <v>96.39</v>
      </c>
      <c r="BQ35" s="3">
        <v>11.653473692823969</v>
      </c>
      <c r="BR35" s="3">
        <v>63.33</v>
      </c>
      <c r="BS35" s="3">
        <v>25.016526307176033</v>
      </c>
      <c r="BT35" s="6">
        <v>4031038</v>
      </c>
      <c r="BU35" s="6">
        <v>95.46</v>
      </c>
      <c r="BV35" s="6">
        <v>0.12170488723691619</v>
      </c>
      <c r="BW35" s="6">
        <v>20.21</v>
      </c>
      <c r="BX35" s="6">
        <v>79.668295112763076</v>
      </c>
      <c r="BY35" s="3">
        <v>14522694</v>
      </c>
      <c r="BZ35" s="3">
        <v>85.99</v>
      </c>
      <c r="CA35" s="3">
        <v>0.14715582374649117</v>
      </c>
      <c r="CB35" s="3">
        <v>79.69</v>
      </c>
      <c r="CC35" s="3">
        <v>20.162844176253511</v>
      </c>
      <c r="CD35" s="6">
        <v>8534864</v>
      </c>
      <c r="CE35" s="6">
        <v>99.74</v>
      </c>
      <c r="CF35" s="6">
        <v>0.42307008946336921</v>
      </c>
      <c r="CG35" s="6">
        <v>76.45</v>
      </c>
      <c r="CH35" s="6">
        <v>23.126929910536628</v>
      </c>
      <c r="CI35" s="3">
        <v>22905278</v>
      </c>
      <c r="CJ35" s="3">
        <v>96.82</v>
      </c>
      <c r="CK35" s="3">
        <v>9.0350287413798469E-2</v>
      </c>
      <c r="CL35" s="3">
        <v>63.66</v>
      </c>
      <c r="CM35" s="3">
        <v>36.249649712586205</v>
      </c>
      <c r="CN35" s="6">
        <v>5733436</v>
      </c>
      <c r="CO35" s="6">
        <v>63.489999999999995</v>
      </c>
      <c r="CP35" s="6">
        <v>25.949226895105987</v>
      </c>
      <c r="CQ35" s="6">
        <v>52.06</v>
      </c>
      <c r="CR35" s="6">
        <v>21.990773104894011</v>
      </c>
      <c r="CS35" s="3">
        <v>5339293</v>
      </c>
      <c r="CT35" s="3">
        <v>92.16</v>
      </c>
      <c r="CU35" s="3">
        <v>2.5742447653858136</v>
      </c>
      <c r="CV35" s="3">
        <v>63.51</v>
      </c>
      <c r="CW35" s="3">
        <v>33.915755234614188</v>
      </c>
      <c r="CX35" s="6">
        <v>15626586</v>
      </c>
      <c r="CY35" s="6">
        <v>97.79</v>
      </c>
      <c r="CZ35" s="6">
        <v>0.18585063341809871</v>
      </c>
      <c r="DA35" s="6">
        <v>42.89</v>
      </c>
      <c r="DB35" s="6">
        <v>56.924149366581901</v>
      </c>
      <c r="DC35" s="3">
        <v>16118994</v>
      </c>
      <c r="DD35" s="3">
        <v>97.78</v>
      </c>
      <c r="DE35" s="3">
        <v>7.146743807604139E-2</v>
      </c>
      <c r="DF35" s="3">
        <v>62.85</v>
      </c>
      <c r="DG35" s="3">
        <v>37.078532561923957</v>
      </c>
      <c r="DH35" s="6">
        <v>2456125</v>
      </c>
      <c r="DI35" s="6">
        <v>98.49</v>
      </c>
      <c r="DJ35" s="6">
        <v>0.25850729800330896</v>
      </c>
      <c r="DK35" s="6">
        <v>61.91</v>
      </c>
      <c r="DL35" s="6">
        <v>37.831492701996694</v>
      </c>
      <c r="DM35" s="3">
        <v>5317254</v>
      </c>
      <c r="DN35" s="3">
        <v>96.15</v>
      </c>
      <c r="DO35" s="3">
        <v>4.2668561582800635E-2</v>
      </c>
      <c r="DP35" s="3">
        <v>51.67</v>
      </c>
      <c r="DQ35" s="3">
        <v>48.287331438417198</v>
      </c>
      <c r="DR35" s="6">
        <v>16942332</v>
      </c>
      <c r="DS35" s="6">
        <v>96.39</v>
      </c>
      <c r="DT35" s="6">
        <v>2.8278303672273353E-2</v>
      </c>
      <c r="DU35" s="6">
        <v>49.7</v>
      </c>
      <c r="DV35" s="6">
        <v>50.271721696327724</v>
      </c>
      <c r="DW35" s="3">
        <v>38618528</v>
      </c>
      <c r="DX35" s="3">
        <v>98.63</v>
      </c>
      <c r="DY35" s="3">
        <v>6.2151715263389917E-2</v>
      </c>
      <c r="DZ35" s="3">
        <v>74.58</v>
      </c>
      <c r="EA35" s="3">
        <v>25.357848284736612</v>
      </c>
      <c r="EB35" s="6">
        <v>7490112</v>
      </c>
      <c r="EC35" s="6">
        <v>92.74</v>
      </c>
      <c r="ED35" s="6">
        <v>0.35111366239641129</v>
      </c>
      <c r="EE35" s="6">
        <v>77.290000000000006</v>
      </c>
      <c r="EF35" s="6">
        <v>22.358886337603582</v>
      </c>
      <c r="EG35" s="3">
        <v>4564842</v>
      </c>
      <c r="EH35" s="3">
        <v>97.19</v>
      </c>
      <c r="EI35" s="3">
        <v>0.68234305976261567</v>
      </c>
      <c r="EJ35" s="3">
        <v>76.87</v>
      </c>
      <c r="EK35" s="3">
        <v>22.44765694023738</v>
      </c>
      <c r="EL35" s="6">
        <v>6819850</v>
      </c>
      <c r="EM35" s="6">
        <v>93.16</v>
      </c>
      <c r="EN35" s="6">
        <v>0.79864956872525994</v>
      </c>
      <c r="EO35" s="6">
        <v>68.709999999999994</v>
      </c>
      <c r="EP35" s="6">
        <v>30.491350431274746</v>
      </c>
      <c r="EQ35" s="3" t="s">
        <v>40</v>
      </c>
      <c r="ER35" s="3" t="s">
        <v>40</v>
      </c>
      <c r="ES35" s="3" t="s">
        <v>40</v>
      </c>
      <c r="ET35" s="3" t="s">
        <v>40</v>
      </c>
      <c r="EU35" s="3" t="s">
        <v>40</v>
      </c>
      <c r="EV35" s="6">
        <v>16728934</v>
      </c>
      <c r="EW35" s="6">
        <v>89.460000000000008</v>
      </c>
      <c r="EX35" s="6">
        <v>0.18752500420148266</v>
      </c>
      <c r="EY35" s="6">
        <v>45.42</v>
      </c>
      <c r="EZ35" s="6">
        <v>54.392474995798516</v>
      </c>
      <c r="FA35" s="3">
        <v>13189684</v>
      </c>
      <c r="FB35" s="3">
        <v>95.289999999999992</v>
      </c>
      <c r="FC35" s="3">
        <v>0.18585063341809871</v>
      </c>
      <c r="FD35" s="3">
        <v>42.89</v>
      </c>
      <c r="FE35" s="3">
        <v>56.924149366581901</v>
      </c>
    </row>
    <row r="36" spans="1:161" x14ac:dyDescent="0.2">
      <c r="A36" s="7" t="s">
        <v>27</v>
      </c>
      <c r="B36" s="6">
        <v>3946338</v>
      </c>
      <c r="C36" s="6">
        <v>87.089999999999989</v>
      </c>
      <c r="D36" s="6">
        <v>0.256241321633631</v>
      </c>
      <c r="E36" s="6">
        <v>53.12</v>
      </c>
      <c r="F36" s="6">
        <v>46.623758678366372</v>
      </c>
      <c r="G36" s="3">
        <v>9878754</v>
      </c>
      <c r="H36" s="3">
        <v>99.63</v>
      </c>
      <c r="I36" s="3">
        <v>7.4545747673958829E-2</v>
      </c>
      <c r="J36" s="3">
        <v>62.32</v>
      </c>
      <c r="K36" s="3">
        <v>37.605454252326041</v>
      </c>
      <c r="L36" s="6">
        <v>8048638</v>
      </c>
      <c r="M36" s="6">
        <v>95.56</v>
      </c>
      <c r="N36" s="6">
        <v>0.93551274988234212</v>
      </c>
      <c r="O36" s="6">
        <v>79.75</v>
      </c>
      <c r="P36" s="6">
        <v>19.314487250117658</v>
      </c>
      <c r="Q36" s="3">
        <v>788495</v>
      </c>
      <c r="R36" s="3">
        <v>97.35</v>
      </c>
      <c r="S36" s="3">
        <v>3.3055406044502611</v>
      </c>
      <c r="T36" s="3">
        <v>70.89</v>
      </c>
      <c r="U36" s="3">
        <v>25.804459395549738</v>
      </c>
      <c r="V36" s="6">
        <v>15201192</v>
      </c>
      <c r="W36" s="6">
        <v>84.24</v>
      </c>
      <c r="X36" s="6">
        <v>2.011328457124538</v>
      </c>
      <c r="Y36" s="6">
        <v>67.19</v>
      </c>
      <c r="Z36" s="6">
        <v>30.798671542875464</v>
      </c>
      <c r="AA36" s="3">
        <v>5189202</v>
      </c>
      <c r="AB36" s="3">
        <v>85.65</v>
      </c>
      <c r="AC36" s="3">
        <v>29.107545496413287</v>
      </c>
      <c r="AD36" s="3">
        <v>63.4</v>
      </c>
      <c r="AE36" s="3">
        <v>7.4924545035867149</v>
      </c>
      <c r="AF36" s="6">
        <v>6160140</v>
      </c>
      <c r="AG36" s="6">
        <v>96.42</v>
      </c>
      <c r="AH36" s="6">
        <v>0.34239934429142949</v>
      </c>
      <c r="AI36" s="6">
        <v>35.67</v>
      </c>
      <c r="AJ36" s="6">
        <v>63.987600655708569</v>
      </c>
      <c r="AK36" s="3">
        <v>1063370</v>
      </c>
      <c r="AL36" s="3">
        <v>97.95</v>
      </c>
      <c r="AM36" s="3">
        <v>0.37438990728729493</v>
      </c>
      <c r="AN36" s="3">
        <v>31.98</v>
      </c>
      <c r="AO36" s="3">
        <v>67.645610092712701</v>
      </c>
      <c r="AP36" s="6">
        <v>921271</v>
      </c>
      <c r="AQ36" s="6">
        <v>99.21</v>
      </c>
      <c r="AR36" s="6">
        <v>0.31347422206963671</v>
      </c>
      <c r="AS36" s="6">
        <v>53.59</v>
      </c>
      <c r="AT36" s="6">
        <v>46.09652577793036</v>
      </c>
      <c r="AU36" s="3">
        <v>305069</v>
      </c>
      <c r="AV36" s="3">
        <v>99.15</v>
      </c>
      <c r="AW36" s="3">
        <v>0.41671084474632636</v>
      </c>
      <c r="AX36" s="3">
        <v>45.82</v>
      </c>
      <c r="AY36" s="3">
        <v>53.763289155253673</v>
      </c>
      <c r="AZ36" s="6">
        <v>12678650</v>
      </c>
      <c r="BA36" s="6">
        <v>93.28</v>
      </c>
      <c r="BB36" s="6">
        <v>1.9618013303776713</v>
      </c>
      <c r="BC36" s="6">
        <v>83.02</v>
      </c>
      <c r="BD36" s="6">
        <v>15.018198669622333</v>
      </c>
      <c r="BE36" s="3">
        <v>16806844</v>
      </c>
      <c r="BF36" s="3">
        <v>91.92</v>
      </c>
      <c r="BG36" s="3">
        <v>1.0358700958244675</v>
      </c>
      <c r="BH36" s="3">
        <v>74.849999999999994</v>
      </c>
      <c r="BI36" s="3">
        <v>24.114129904175538</v>
      </c>
      <c r="BJ36" s="6">
        <v>3825966</v>
      </c>
      <c r="BK36" s="6">
        <v>95.51</v>
      </c>
      <c r="BL36" s="6">
        <v>28.357016509981918</v>
      </c>
      <c r="BM36" s="6">
        <v>60.66</v>
      </c>
      <c r="BN36" s="6">
        <v>10.982983490018086</v>
      </c>
      <c r="BO36" s="3">
        <v>1606666</v>
      </c>
      <c r="BP36" s="3">
        <v>97.01</v>
      </c>
      <c r="BQ36" s="3">
        <v>11.063498254243228</v>
      </c>
      <c r="BR36" s="3">
        <v>65.239999999999995</v>
      </c>
      <c r="BS36" s="3">
        <v>23.696501745756777</v>
      </c>
      <c r="BT36" s="6">
        <v>3552458</v>
      </c>
      <c r="BU36" s="6">
        <v>96.259999999999991</v>
      </c>
      <c r="BV36" s="6">
        <v>9.8855864432223939E-2</v>
      </c>
      <c r="BW36" s="6">
        <v>21.39</v>
      </c>
      <c r="BX36" s="6">
        <v>78.511144135567775</v>
      </c>
      <c r="BY36" s="3">
        <v>26754436</v>
      </c>
      <c r="BZ36" s="3">
        <v>87.77</v>
      </c>
      <c r="CA36" s="3">
        <v>0.1522567259982921</v>
      </c>
      <c r="CB36" s="3">
        <v>79.08</v>
      </c>
      <c r="CC36" s="3">
        <v>20.76774327400171</v>
      </c>
      <c r="CD36" s="6">
        <v>1268386</v>
      </c>
      <c r="CE36" s="6">
        <v>99.61</v>
      </c>
      <c r="CF36" s="6">
        <v>0.35436534040976042</v>
      </c>
      <c r="CG36" s="6">
        <v>77.17</v>
      </c>
      <c r="CH36" s="6">
        <v>22.475634659590238</v>
      </c>
      <c r="CI36" s="3">
        <v>8696969</v>
      </c>
      <c r="CJ36" s="3">
        <v>95.85</v>
      </c>
      <c r="CK36" s="3">
        <v>8.9532373586045821E-2</v>
      </c>
      <c r="CL36" s="3">
        <v>65.930000000000007</v>
      </c>
      <c r="CM36" s="3">
        <v>33.980467626413947</v>
      </c>
      <c r="CN36" s="6">
        <v>4737954</v>
      </c>
      <c r="CO36" s="6">
        <v>66.41</v>
      </c>
      <c r="CP36" s="6">
        <v>17.532268857150175</v>
      </c>
      <c r="CQ36" s="6">
        <v>58.99</v>
      </c>
      <c r="CR36" s="6">
        <v>23.477731142849823</v>
      </c>
      <c r="CS36" s="3">
        <v>1620444</v>
      </c>
      <c r="CT36" s="3">
        <v>91.86</v>
      </c>
      <c r="CU36" s="3">
        <v>3.0579042298515589</v>
      </c>
      <c r="CV36" s="3">
        <v>64.19</v>
      </c>
      <c r="CW36" s="3">
        <v>32.752095770148443</v>
      </c>
      <c r="CX36" s="6">
        <v>7846762</v>
      </c>
      <c r="CY36" s="6">
        <v>98.01</v>
      </c>
      <c r="CZ36" s="6">
        <v>0.1118364034710595</v>
      </c>
      <c r="DA36" s="6">
        <v>42.61</v>
      </c>
      <c r="DB36" s="6">
        <v>57.278163596528941</v>
      </c>
      <c r="DC36" s="3">
        <v>4218924</v>
      </c>
      <c r="DD36" s="3">
        <v>97.86</v>
      </c>
      <c r="DE36" s="3">
        <v>8.8260000829798457E-2</v>
      </c>
      <c r="DF36" s="3">
        <v>63.11</v>
      </c>
      <c r="DG36" s="3">
        <v>36.801739999170202</v>
      </c>
      <c r="DH36" s="6">
        <v>1293895</v>
      </c>
      <c r="DI36" s="6">
        <v>98.93</v>
      </c>
      <c r="DJ36" s="6">
        <v>0.27305046169148284</v>
      </c>
      <c r="DK36" s="6">
        <v>61.88</v>
      </c>
      <c r="DL36" s="6">
        <v>37.846949538308515</v>
      </c>
      <c r="DM36" s="3">
        <v>2974742</v>
      </c>
      <c r="DN36" s="3">
        <v>95.75</v>
      </c>
      <c r="DO36" s="3">
        <v>5.060573127210688E-2</v>
      </c>
      <c r="DP36" s="3">
        <v>48.2</v>
      </c>
      <c r="DQ36" s="3">
        <v>51.74939426872789</v>
      </c>
      <c r="DR36" s="6">
        <v>19900264</v>
      </c>
      <c r="DS36" s="6">
        <v>96.460000000000008</v>
      </c>
      <c r="DT36" s="6">
        <v>2.8793084405357661E-2</v>
      </c>
      <c r="DU36" s="6">
        <v>48.02</v>
      </c>
      <c r="DV36" s="6">
        <v>51.951206915594639</v>
      </c>
      <c r="DW36" s="3">
        <v>8105098</v>
      </c>
      <c r="DX36" s="3">
        <v>97.97</v>
      </c>
      <c r="DY36" s="3">
        <v>9.2116411384552066E-2</v>
      </c>
      <c r="DZ36" s="3">
        <v>73.86</v>
      </c>
      <c r="EA36" s="3">
        <v>26.047883588615449</v>
      </c>
      <c r="EB36" s="6">
        <v>7391362</v>
      </c>
      <c r="EC36" s="6">
        <v>93.44</v>
      </c>
      <c r="ED36" s="6">
        <v>0.30231631797461489</v>
      </c>
      <c r="EE36" s="6">
        <v>78.34</v>
      </c>
      <c r="EF36" s="6">
        <v>21.357683682025382</v>
      </c>
      <c r="EG36" s="3">
        <v>8352338</v>
      </c>
      <c r="EH36" s="3">
        <v>97.850000000000009</v>
      </c>
      <c r="EI36" s="3">
        <v>1.0862125279992583</v>
      </c>
      <c r="EJ36" s="3">
        <v>76.849999999999994</v>
      </c>
      <c r="EK36" s="3">
        <v>22.063787472000747</v>
      </c>
      <c r="EL36" s="6">
        <v>6249340</v>
      </c>
      <c r="EM36" s="6">
        <v>94.68</v>
      </c>
      <c r="EN36" s="6">
        <v>0.68427542123860619</v>
      </c>
      <c r="EO36" s="6">
        <v>69.11</v>
      </c>
      <c r="EP36" s="6">
        <v>30.205724578761394</v>
      </c>
      <c r="EQ36" s="3" t="s">
        <v>40</v>
      </c>
      <c r="ER36" s="3" t="s">
        <v>40</v>
      </c>
      <c r="ES36" s="3" t="s">
        <v>40</v>
      </c>
      <c r="ET36" s="3" t="s">
        <v>40</v>
      </c>
      <c r="EU36" s="3" t="s">
        <v>40</v>
      </c>
      <c r="EV36" s="6">
        <v>5194512</v>
      </c>
      <c r="EW36" s="6">
        <v>91.88000000000001</v>
      </c>
      <c r="EX36" s="6">
        <v>0.16911113920144771</v>
      </c>
      <c r="EY36" s="6">
        <v>48.33</v>
      </c>
      <c r="EZ36" s="6">
        <v>51.500888860798554</v>
      </c>
      <c r="FA36" s="3">
        <v>11143106</v>
      </c>
      <c r="FB36" s="3">
        <v>96.4</v>
      </c>
      <c r="FC36" s="3">
        <v>0.1118364034710595</v>
      </c>
      <c r="FD36" s="3">
        <v>42.61</v>
      </c>
      <c r="FE36" s="3">
        <v>57.278163596528941</v>
      </c>
    </row>
    <row r="37" spans="1:161" x14ac:dyDescent="0.2">
      <c r="A37" s="7" t="s">
        <v>28</v>
      </c>
      <c r="B37" s="6">
        <v>4108426</v>
      </c>
      <c r="C37" s="6">
        <v>86.72999999999999</v>
      </c>
      <c r="D37" s="6">
        <v>0.21772669996671823</v>
      </c>
      <c r="E37" s="6">
        <v>51.94</v>
      </c>
      <c r="F37" s="6">
        <v>47.842273300033284</v>
      </c>
      <c r="G37" s="3">
        <v>3455780</v>
      </c>
      <c r="H37" s="3">
        <v>99.18</v>
      </c>
      <c r="I37" s="3">
        <v>0.10658332466709908</v>
      </c>
      <c r="J37" s="3">
        <v>67.040000000000006</v>
      </c>
      <c r="K37" s="3">
        <v>32.853416675332895</v>
      </c>
      <c r="L37" s="6">
        <v>6542976</v>
      </c>
      <c r="M37" s="6">
        <v>94.910000000000011</v>
      </c>
      <c r="N37" s="6">
        <v>0.86774679315756131</v>
      </c>
      <c r="O37" s="6">
        <v>78.11</v>
      </c>
      <c r="P37" s="6">
        <v>21.022253206842439</v>
      </c>
      <c r="Q37" s="3">
        <v>2729388</v>
      </c>
      <c r="R37" s="3">
        <v>97.46</v>
      </c>
      <c r="S37" s="3">
        <v>2.883482004266444</v>
      </c>
      <c r="T37" s="3">
        <v>66.86</v>
      </c>
      <c r="U37" s="3">
        <v>30.256517995733557</v>
      </c>
      <c r="V37" s="6">
        <v>9030134</v>
      </c>
      <c r="W37" s="6">
        <v>90.37</v>
      </c>
      <c r="X37" s="6">
        <v>2.5178250565211151</v>
      </c>
      <c r="Y37" s="6">
        <v>66.75</v>
      </c>
      <c r="Z37" s="6">
        <v>30.732174943478885</v>
      </c>
      <c r="AA37" s="3">
        <v>4721408</v>
      </c>
      <c r="AB37" s="3">
        <v>76.42</v>
      </c>
      <c r="AC37" s="3">
        <v>38.790573418715574</v>
      </c>
      <c r="AD37" s="3">
        <v>53.72</v>
      </c>
      <c r="AE37" s="3">
        <v>7.4894265812844241</v>
      </c>
      <c r="AF37" s="6">
        <v>5746114</v>
      </c>
      <c r="AG37" s="6">
        <v>95.87</v>
      </c>
      <c r="AH37" s="6">
        <v>0.4023144956444753</v>
      </c>
      <c r="AI37" s="6">
        <v>40.75</v>
      </c>
      <c r="AJ37" s="6">
        <v>58.847685504355525</v>
      </c>
      <c r="AK37" s="3">
        <v>1168195</v>
      </c>
      <c r="AL37" s="3">
        <v>96.94</v>
      </c>
      <c r="AM37" s="3">
        <v>0.33983506213833437</v>
      </c>
      <c r="AN37" s="3">
        <v>29.89</v>
      </c>
      <c r="AO37" s="3">
        <v>69.770164937861665</v>
      </c>
      <c r="AP37" s="6">
        <v>1064874</v>
      </c>
      <c r="AQ37" s="6">
        <v>99.11</v>
      </c>
      <c r="AR37" s="6">
        <v>0.32394318533869182</v>
      </c>
      <c r="AS37" s="6">
        <v>51.62</v>
      </c>
      <c r="AT37" s="6">
        <v>48.056056814661311</v>
      </c>
      <c r="AU37" s="3">
        <v>382427</v>
      </c>
      <c r="AV37" s="3">
        <v>99.22</v>
      </c>
      <c r="AW37" s="3">
        <v>0.47511689390499612</v>
      </c>
      <c r="AX37" s="3">
        <v>47.44</v>
      </c>
      <c r="AY37" s="3">
        <v>52.084883106095006</v>
      </c>
      <c r="AZ37" s="6">
        <v>10753688</v>
      </c>
      <c r="BA37" s="6">
        <v>93.17</v>
      </c>
      <c r="BB37" s="6">
        <v>1.6493732238233854</v>
      </c>
      <c r="BC37" s="6">
        <v>81.77</v>
      </c>
      <c r="BD37" s="6">
        <v>16.580626776176619</v>
      </c>
      <c r="BE37" s="3">
        <v>7862066</v>
      </c>
      <c r="BF37" s="3">
        <v>90.289999999999992</v>
      </c>
      <c r="BG37" s="3">
        <v>1.085623094475892</v>
      </c>
      <c r="BH37" s="3">
        <v>78.27</v>
      </c>
      <c r="BI37" s="3">
        <v>20.644376905524112</v>
      </c>
      <c r="BJ37" s="6">
        <v>3293426</v>
      </c>
      <c r="BK37" s="6">
        <v>95.31</v>
      </c>
      <c r="BL37" s="6">
        <v>34.69028218604722</v>
      </c>
      <c r="BM37" s="6">
        <v>53.42</v>
      </c>
      <c r="BN37" s="6">
        <v>11.889717813952778</v>
      </c>
      <c r="BO37" s="3">
        <v>1617430</v>
      </c>
      <c r="BP37" s="3">
        <v>96.61</v>
      </c>
      <c r="BQ37" s="3">
        <v>11.878454293340852</v>
      </c>
      <c r="BR37" s="3">
        <v>63.81</v>
      </c>
      <c r="BS37" s="3">
        <v>24.311545706659146</v>
      </c>
      <c r="BT37" s="6">
        <v>3426144</v>
      </c>
      <c r="BU37" s="6">
        <v>96.43</v>
      </c>
      <c r="BV37" s="6">
        <v>9.2973173459924396E-2</v>
      </c>
      <c r="BW37" s="6">
        <v>22.45</v>
      </c>
      <c r="BX37" s="6">
        <v>77.457026826540073</v>
      </c>
      <c r="BY37" s="3">
        <v>18937202</v>
      </c>
      <c r="BZ37" s="3">
        <v>90.47</v>
      </c>
      <c r="CA37" s="3">
        <v>0.14151326810979015</v>
      </c>
      <c r="CB37" s="3">
        <v>79.34</v>
      </c>
      <c r="CC37" s="3">
        <v>20.518486731890206</v>
      </c>
      <c r="CD37" s="6">
        <v>1728415</v>
      </c>
      <c r="CE37" s="6">
        <v>99.72</v>
      </c>
      <c r="CF37" s="6">
        <v>0.43554576676440249</v>
      </c>
      <c r="CG37" s="6">
        <v>76.06</v>
      </c>
      <c r="CH37" s="6">
        <v>23.504454233235595</v>
      </c>
      <c r="CI37" s="3">
        <v>6507814</v>
      </c>
      <c r="CJ37" s="3">
        <v>96.76</v>
      </c>
      <c r="CK37" s="3">
        <v>7.8625613267320205E-2</v>
      </c>
      <c r="CL37" s="3">
        <v>66.11</v>
      </c>
      <c r="CM37" s="3">
        <v>33.81137438673268</v>
      </c>
      <c r="CN37" s="6">
        <v>2598090</v>
      </c>
      <c r="CO37" s="6">
        <v>48.370000000000005</v>
      </c>
      <c r="CP37" s="6">
        <v>16.562511020331119</v>
      </c>
      <c r="CQ37" s="6">
        <v>60.06</v>
      </c>
      <c r="CR37" s="6">
        <v>23.377488979668879</v>
      </c>
      <c r="CS37" s="3">
        <v>2197185</v>
      </c>
      <c r="CT37" s="3">
        <v>95.5</v>
      </c>
      <c r="CU37" s="3">
        <v>3.1341082320384999</v>
      </c>
      <c r="CV37" s="3">
        <v>64.72</v>
      </c>
      <c r="CW37" s="3">
        <v>32.145891767961501</v>
      </c>
      <c r="CX37" s="6">
        <v>11149334</v>
      </c>
      <c r="CY37" s="6">
        <v>98.12</v>
      </c>
      <c r="CZ37" s="6">
        <v>0.1747179308190141</v>
      </c>
      <c r="DA37" s="6">
        <v>43.2</v>
      </c>
      <c r="DB37" s="6">
        <v>56.625282069180983</v>
      </c>
      <c r="DC37" s="3">
        <v>7034242</v>
      </c>
      <c r="DD37" s="3">
        <v>98.080000000000013</v>
      </c>
      <c r="DE37" s="3">
        <v>7.0948882745952346E-2</v>
      </c>
      <c r="DF37" s="3">
        <v>60.99</v>
      </c>
      <c r="DG37" s="3">
        <v>38.939051117254046</v>
      </c>
      <c r="DH37" s="6">
        <v>1774177</v>
      </c>
      <c r="DI37" s="6">
        <v>98.75</v>
      </c>
      <c r="DJ37" s="6">
        <v>0.29635363668673165</v>
      </c>
      <c r="DK37" s="6">
        <v>60.04</v>
      </c>
      <c r="DL37" s="6">
        <v>39.663646363313269</v>
      </c>
      <c r="DM37" s="3">
        <v>8242500</v>
      </c>
      <c r="DN37" s="3">
        <v>96.14</v>
      </c>
      <c r="DO37" s="3">
        <v>3.4679372962251875E-2</v>
      </c>
      <c r="DP37" s="3">
        <v>52.25</v>
      </c>
      <c r="DQ37" s="3">
        <v>47.715320627037748</v>
      </c>
      <c r="DR37" s="6">
        <v>16793408</v>
      </c>
      <c r="DS37" s="6">
        <v>95.66</v>
      </c>
      <c r="DT37" s="6">
        <v>3.1142753032973758E-2</v>
      </c>
      <c r="DU37" s="6">
        <v>47.16</v>
      </c>
      <c r="DV37" s="6">
        <v>52.80885724696703</v>
      </c>
      <c r="DW37" s="3">
        <v>11149256</v>
      </c>
      <c r="DX37" s="3">
        <v>98.36</v>
      </c>
      <c r="DY37" s="3">
        <v>6.5884219182592574E-2</v>
      </c>
      <c r="DZ37" s="3">
        <v>74</v>
      </c>
      <c r="EA37" s="3">
        <v>25.934115780817407</v>
      </c>
      <c r="EB37" s="6">
        <v>7546018</v>
      </c>
      <c r="EC37" s="6">
        <v>93.65</v>
      </c>
      <c r="ED37" s="6">
        <v>0.44249115890544033</v>
      </c>
      <c r="EE37" s="6">
        <v>81.489999999999995</v>
      </c>
      <c r="EF37" s="6">
        <v>18.067508841094565</v>
      </c>
      <c r="EG37" s="3">
        <v>6261910</v>
      </c>
      <c r="EH37" s="3">
        <v>97.54</v>
      </c>
      <c r="EI37" s="3">
        <v>0.87818195744693028</v>
      </c>
      <c r="EJ37" s="3">
        <v>77.13</v>
      </c>
      <c r="EK37" s="3">
        <v>21.991818042553074</v>
      </c>
      <c r="EL37" s="6">
        <v>6368732</v>
      </c>
      <c r="EM37" s="6">
        <v>94.39</v>
      </c>
      <c r="EN37" s="6">
        <v>0.68847701207884526</v>
      </c>
      <c r="EO37" s="6">
        <v>68.3</v>
      </c>
      <c r="EP37" s="6">
        <v>31.011522987921158</v>
      </c>
      <c r="EQ37" s="3" t="s">
        <v>40</v>
      </c>
      <c r="ER37" s="3" t="s">
        <v>40</v>
      </c>
      <c r="ES37" s="3" t="s">
        <v>40</v>
      </c>
      <c r="ET37" s="3" t="s">
        <v>40</v>
      </c>
      <c r="EU37" s="3" t="s">
        <v>40</v>
      </c>
      <c r="EV37" s="6">
        <v>9775132</v>
      </c>
      <c r="EW37" s="6">
        <v>89.509999999999991</v>
      </c>
      <c r="EX37" s="6">
        <v>0.17746088416389227</v>
      </c>
      <c r="EY37" s="6">
        <v>46.78</v>
      </c>
      <c r="EZ37" s="6">
        <v>53.042539115836107</v>
      </c>
      <c r="FA37" s="3">
        <v>7340666</v>
      </c>
      <c r="FB37" s="3">
        <v>95.53</v>
      </c>
      <c r="FC37" s="3">
        <v>0.1747179308190141</v>
      </c>
      <c r="FD37" s="3">
        <v>43.2</v>
      </c>
      <c r="FE37" s="3">
        <v>56.625282069180983</v>
      </c>
    </row>
    <row r="38" spans="1:161" x14ac:dyDescent="0.2">
      <c r="A38" s="7" t="s">
        <v>29</v>
      </c>
      <c r="B38" s="6">
        <v>7085970</v>
      </c>
      <c r="C38" s="6">
        <v>44.09</v>
      </c>
      <c r="D38" s="6">
        <v>6.7052704109549666E-2</v>
      </c>
      <c r="E38" s="6">
        <v>66.37</v>
      </c>
      <c r="F38" s="6">
        <v>33.562947295890446</v>
      </c>
      <c r="G38" s="3">
        <v>5079126</v>
      </c>
      <c r="H38" s="3">
        <v>88.69</v>
      </c>
      <c r="I38" s="3">
        <v>0.30730612167493376</v>
      </c>
      <c r="J38" s="3">
        <v>74.98</v>
      </c>
      <c r="K38" s="3">
        <v>24.712693878325062</v>
      </c>
      <c r="L38" s="6">
        <v>7340890</v>
      </c>
      <c r="M38" s="6">
        <v>94.47</v>
      </c>
      <c r="N38" s="6">
        <v>0.86777154315652716</v>
      </c>
      <c r="O38" s="6">
        <v>89.26</v>
      </c>
      <c r="P38" s="6">
        <v>9.8722284568434677</v>
      </c>
      <c r="Q38" s="3">
        <v>7131685</v>
      </c>
      <c r="R38" s="3">
        <v>92.87</v>
      </c>
      <c r="S38" s="3">
        <v>2.1021884374443189</v>
      </c>
      <c r="T38" s="3">
        <v>74.34</v>
      </c>
      <c r="U38" s="3">
        <v>23.557811562555678</v>
      </c>
      <c r="V38" s="6">
        <v>31451658</v>
      </c>
      <c r="W38" s="6">
        <v>98.22</v>
      </c>
      <c r="X38" s="6">
        <v>2.4580483339084722</v>
      </c>
      <c r="Y38" s="6">
        <v>66.52</v>
      </c>
      <c r="Z38" s="6">
        <v>31.021951666091532</v>
      </c>
      <c r="AA38" s="3">
        <v>3855756</v>
      </c>
      <c r="AB38" s="3">
        <v>91.61</v>
      </c>
      <c r="AC38" s="3">
        <v>11.566758007880546</v>
      </c>
      <c r="AD38" s="3">
        <v>79.95</v>
      </c>
      <c r="AE38" s="3">
        <v>8.4832419921194511</v>
      </c>
      <c r="AF38" s="6">
        <v>40036586</v>
      </c>
      <c r="AG38" s="6">
        <v>97.52</v>
      </c>
      <c r="AH38" s="6">
        <v>0.10216538167401268</v>
      </c>
      <c r="AI38" s="6">
        <v>75.64</v>
      </c>
      <c r="AJ38" s="6">
        <v>24.257834618325987</v>
      </c>
      <c r="AK38" s="3">
        <v>4741767</v>
      </c>
      <c r="AL38" s="3">
        <v>98.69</v>
      </c>
      <c r="AM38" s="3">
        <v>0.1831614935448016</v>
      </c>
      <c r="AN38" s="3">
        <v>63.82</v>
      </c>
      <c r="AO38" s="3">
        <v>35.996838506455198</v>
      </c>
      <c r="AP38" s="6">
        <v>8886768</v>
      </c>
      <c r="AQ38" s="6">
        <v>99.63</v>
      </c>
      <c r="AR38" s="6">
        <v>0.15339734452149401</v>
      </c>
      <c r="AS38" s="6">
        <v>72.069999999999993</v>
      </c>
      <c r="AT38" s="6">
        <v>27.776602655478513</v>
      </c>
      <c r="AU38" s="3">
        <v>7703567</v>
      </c>
      <c r="AV38" s="3">
        <v>99.62</v>
      </c>
      <c r="AW38" s="3">
        <v>0.1568750341074967</v>
      </c>
      <c r="AX38" s="3">
        <v>71.63</v>
      </c>
      <c r="AY38" s="3">
        <v>28.213124965892508</v>
      </c>
      <c r="AZ38" s="6">
        <v>34972166</v>
      </c>
      <c r="BA38" s="6">
        <v>90.240000000000009</v>
      </c>
      <c r="BB38" s="6">
        <v>0.33645227283308188</v>
      </c>
      <c r="BC38" s="6">
        <v>82.69</v>
      </c>
      <c r="BD38" s="6">
        <v>16.97354772716692</v>
      </c>
      <c r="BE38" s="3">
        <v>7964294</v>
      </c>
      <c r="BF38" s="3">
        <v>90.009999999999991</v>
      </c>
      <c r="BG38" s="3">
        <v>0.90153190165205821</v>
      </c>
      <c r="BH38" s="3">
        <v>86.39</v>
      </c>
      <c r="BI38" s="3">
        <v>12.708468098347941</v>
      </c>
      <c r="BJ38" s="6">
        <v>11155648</v>
      </c>
      <c r="BK38" s="6">
        <v>95.73</v>
      </c>
      <c r="BL38" s="6">
        <v>12.06626530339817</v>
      </c>
      <c r="BM38" s="6">
        <v>78.069999999999993</v>
      </c>
      <c r="BN38" s="6">
        <v>9.8637346966018367</v>
      </c>
      <c r="BO38" s="3">
        <v>5283088</v>
      </c>
      <c r="BP38" s="3">
        <v>98.16</v>
      </c>
      <c r="BQ38" s="3">
        <v>5.9293442098696438</v>
      </c>
      <c r="BR38" s="3">
        <v>71.55</v>
      </c>
      <c r="BS38" s="3">
        <v>22.520655790130359</v>
      </c>
      <c r="BT38" s="6">
        <v>9396368</v>
      </c>
      <c r="BU38" s="6">
        <v>97.29</v>
      </c>
      <c r="BV38" s="6">
        <v>0.1767621700942712</v>
      </c>
      <c r="BW38" s="6">
        <v>54.35</v>
      </c>
      <c r="BX38" s="6">
        <v>45.473237829905727</v>
      </c>
      <c r="BY38" s="3">
        <v>26602504</v>
      </c>
      <c r="BZ38" s="3">
        <v>95.07</v>
      </c>
      <c r="CA38" s="3">
        <v>0.14707248868523237</v>
      </c>
      <c r="CB38" s="3">
        <v>81.2</v>
      </c>
      <c r="CC38" s="3">
        <v>18.652927511314765</v>
      </c>
      <c r="CD38" s="6">
        <v>10702738</v>
      </c>
      <c r="CE38" s="6">
        <v>99.76</v>
      </c>
      <c r="CF38" s="6">
        <v>0.37610385793368195</v>
      </c>
      <c r="CG38" s="6">
        <v>77.44</v>
      </c>
      <c r="CH38" s="6">
        <v>22.18389614206632</v>
      </c>
      <c r="CI38" s="3">
        <v>3628741</v>
      </c>
      <c r="CJ38" s="3">
        <v>96.6</v>
      </c>
      <c r="CK38" s="3">
        <v>8.7666662591196598E-2</v>
      </c>
      <c r="CL38" s="3">
        <v>57.66</v>
      </c>
      <c r="CM38" s="3">
        <v>42.252333337408807</v>
      </c>
      <c r="CN38" s="6">
        <v>6995674</v>
      </c>
      <c r="CO38" s="6">
        <v>82.139999999999986</v>
      </c>
      <c r="CP38" s="6">
        <v>11.142641456658271</v>
      </c>
      <c r="CQ38" s="6">
        <v>63.97</v>
      </c>
      <c r="CR38" s="6">
        <v>24.88735854334173</v>
      </c>
      <c r="CS38" s="3">
        <v>7525495</v>
      </c>
      <c r="CT38" s="3">
        <v>72.05</v>
      </c>
      <c r="CU38" s="3">
        <v>1.9652392869332544</v>
      </c>
      <c r="CV38" s="3">
        <v>65.239999999999995</v>
      </c>
      <c r="CW38" s="3">
        <v>32.794760713066751</v>
      </c>
      <c r="CX38" s="6">
        <v>41486042</v>
      </c>
      <c r="CY38" s="6">
        <v>97.33</v>
      </c>
      <c r="CZ38" s="6">
        <v>0.48406362787640944</v>
      </c>
      <c r="DA38" s="6">
        <v>58.6</v>
      </c>
      <c r="DB38" s="6">
        <v>40.915936372123589</v>
      </c>
      <c r="DC38" s="3">
        <v>23601942</v>
      </c>
      <c r="DD38" s="3">
        <v>97.97999999999999</v>
      </c>
      <c r="DE38" s="3">
        <v>0.15562873486421935</v>
      </c>
      <c r="DF38" s="3">
        <v>70.22</v>
      </c>
      <c r="DG38" s="3">
        <v>29.624371265135782</v>
      </c>
      <c r="DH38" s="6">
        <v>3487454</v>
      </c>
      <c r="DI38" s="6">
        <v>98.39</v>
      </c>
      <c r="DJ38" s="6">
        <v>0.44952438250495419</v>
      </c>
      <c r="DK38" s="6">
        <v>58.15</v>
      </c>
      <c r="DL38" s="6">
        <v>41.400475617495047</v>
      </c>
      <c r="DM38" s="3">
        <v>4459630</v>
      </c>
      <c r="DN38" s="3">
        <v>95.51</v>
      </c>
      <c r="DO38" s="3">
        <v>4.254114287021693E-2</v>
      </c>
      <c r="DP38" s="3">
        <v>69.87</v>
      </c>
      <c r="DQ38" s="3">
        <v>30.087458857129779</v>
      </c>
      <c r="DR38" s="6">
        <v>16774072</v>
      </c>
      <c r="DS38" s="6">
        <v>97.84</v>
      </c>
      <c r="DT38" s="6">
        <v>4.7452842718197275E-2</v>
      </c>
      <c r="DU38" s="6">
        <v>68.56</v>
      </c>
      <c r="DV38" s="6">
        <v>31.3925471572818</v>
      </c>
      <c r="DW38" s="3">
        <v>22505322</v>
      </c>
      <c r="DX38" s="3">
        <v>98.37</v>
      </c>
      <c r="DY38" s="3">
        <v>1.5261260074893812E-2</v>
      </c>
      <c r="DZ38" s="3">
        <v>76.010000000000005</v>
      </c>
      <c r="EA38" s="3">
        <v>23.974738739925101</v>
      </c>
      <c r="EB38" s="6">
        <v>15461814</v>
      </c>
      <c r="EC38" s="6">
        <v>93.07</v>
      </c>
      <c r="ED38" s="6">
        <v>0.12175586664548277</v>
      </c>
      <c r="EE38" s="6">
        <v>85.16</v>
      </c>
      <c r="EF38" s="6">
        <v>14.718244133354521</v>
      </c>
      <c r="EG38" s="3">
        <v>2520252</v>
      </c>
      <c r="EH38" s="3">
        <v>96.67</v>
      </c>
      <c r="EI38" s="3">
        <v>1.9302646464907944</v>
      </c>
      <c r="EJ38" s="3">
        <v>69.790000000000006</v>
      </c>
      <c r="EK38" s="3">
        <v>28.279735353509199</v>
      </c>
      <c r="EL38" s="6">
        <v>10872898</v>
      </c>
      <c r="EM38" s="6">
        <v>97.93</v>
      </c>
      <c r="EN38" s="6">
        <v>0.37958057369410625</v>
      </c>
      <c r="EO38" s="6">
        <v>82.04</v>
      </c>
      <c r="EP38" s="6">
        <v>17.580419426305887</v>
      </c>
      <c r="EQ38" s="3">
        <v>23227200</v>
      </c>
      <c r="ER38" s="3">
        <v>96.28</v>
      </c>
      <c r="ES38" s="3">
        <v>4.5988199901097815E-2</v>
      </c>
      <c r="ET38" s="3">
        <v>84.2</v>
      </c>
      <c r="EU38" s="3">
        <v>15.754011800098899</v>
      </c>
      <c r="EV38" s="6">
        <v>31149770</v>
      </c>
      <c r="EW38" s="6">
        <v>90.13000000000001</v>
      </c>
      <c r="EX38" s="6">
        <v>0.12686980281856108</v>
      </c>
      <c r="EY38" s="6">
        <v>75.3</v>
      </c>
      <c r="EZ38" s="6">
        <v>24.573130197181442</v>
      </c>
      <c r="FA38" s="3">
        <v>31724428</v>
      </c>
      <c r="FB38" s="3">
        <v>95.96</v>
      </c>
      <c r="FC38" s="3">
        <v>0.48406362787640944</v>
      </c>
      <c r="FD38" s="3">
        <v>58.6</v>
      </c>
      <c r="FE38" s="3">
        <v>40.915936372123589</v>
      </c>
    </row>
    <row r="39" spans="1:161" x14ac:dyDescent="0.2">
      <c r="A39" s="7" t="s">
        <v>30</v>
      </c>
      <c r="B39" s="6">
        <v>27182376</v>
      </c>
      <c r="C39" s="6">
        <v>31.86</v>
      </c>
      <c r="D39" s="6">
        <v>9.6954106269059537E-2</v>
      </c>
      <c r="E39" s="6">
        <v>65.73</v>
      </c>
      <c r="F39" s="6">
        <v>34.173045893730936</v>
      </c>
      <c r="G39" s="3">
        <v>6048716</v>
      </c>
      <c r="H39" s="3">
        <v>97</v>
      </c>
      <c r="I39" s="3">
        <v>0.41129410564584745</v>
      </c>
      <c r="J39" s="3">
        <v>75.73</v>
      </c>
      <c r="K39" s="3">
        <v>23.858705894354149</v>
      </c>
      <c r="L39" s="6">
        <v>10544534</v>
      </c>
      <c r="M39" s="6">
        <v>93.96</v>
      </c>
      <c r="N39" s="6">
        <v>1.1151864433312983</v>
      </c>
      <c r="O39" s="6">
        <v>85.81</v>
      </c>
      <c r="P39" s="6">
        <v>13.074813556668699</v>
      </c>
      <c r="Q39" s="3">
        <v>4123365</v>
      </c>
      <c r="R39" s="3">
        <v>94</v>
      </c>
      <c r="S39" s="3">
        <v>2.2802158846661911</v>
      </c>
      <c r="T39" s="3">
        <v>75.41</v>
      </c>
      <c r="U39" s="3">
        <v>22.309784115333812</v>
      </c>
      <c r="V39" s="6">
        <v>29168442</v>
      </c>
      <c r="W39" s="6">
        <v>97.95</v>
      </c>
      <c r="X39" s="6">
        <v>2.7822426022283615</v>
      </c>
      <c r="Y39" s="6">
        <v>65.78</v>
      </c>
      <c r="Z39" s="6">
        <v>31.437757397771637</v>
      </c>
      <c r="AA39" s="3">
        <v>7990160</v>
      </c>
      <c r="AB39" s="3">
        <v>92.11</v>
      </c>
      <c r="AC39" s="3">
        <v>13.457570207859847</v>
      </c>
      <c r="AD39" s="3">
        <v>78.64</v>
      </c>
      <c r="AE39" s="3">
        <v>7.9024297921401523</v>
      </c>
      <c r="AF39" s="6">
        <v>34712438</v>
      </c>
      <c r="AG39" s="6">
        <v>97.3</v>
      </c>
      <c r="AH39" s="6">
        <v>0.10541358527236255</v>
      </c>
      <c r="AI39" s="6">
        <v>73.709999999999994</v>
      </c>
      <c r="AJ39" s="6">
        <v>26.184586414727644</v>
      </c>
      <c r="AK39" s="3">
        <v>6368145</v>
      </c>
      <c r="AL39" s="3">
        <v>99.02</v>
      </c>
      <c r="AM39" s="3">
        <v>0.17340344033073052</v>
      </c>
      <c r="AN39" s="3">
        <v>63.46</v>
      </c>
      <c r="AO39" s="3">
        <v>36.366596559669269</v>
      </c>
      <c r="AP39" s="6">
        <v>5499689</v>
      </c>
      <c r="AQ39" s="6">
        <v>99.6</v>
      </c>
      <c r="AR39" s="6">
        <v>0.14985368635970886</v>
      </c>
      <c r="AS39" s="6">
        <v>73.05</v>
      </c>
      <c r="AT39" s="6">
        <v>26.800146313640294</v>
      </c>
      <c r="AU39" s="3">
        <v>4626370</v>
      </c>
      <c r="AV39" s="3">
        <v>99.64</v>
      </c>
      <c r="AW39" s="3">
        <v>0.15778517496865163</v>
      </c>
      <c r="AX39" s="3">
        <v>72.08</v>
      </c>
      <c r="AY39" s="3">
        <v>27.76221482503135</v>
      </c>
      <c r="AZ39" s="6">
        <v>10497592</v>
      </c>
      <c r="BA39" s="6">
        <v>93.32</v>
      </c>
      <c r="BB39" s="6">
        <v>2.7773546007154728</v>
      </c>
      <c r="BC39" s="6">
        <v>84</v>
      </c>
      <c r="BD39" s="6">
        <v>13.222645399284527</v>
      </c>
      <c r="BE39" s="3">
        <v>10762090</v>
      </c>
      <c r="BF39" s="3">
        <v>90.2</v>
      </c>
      <c r="BG39" s="3">
        <v>0.98343397729690807</v>
      </c>
      <c r="BH39" s="3">
        <v>86.47</v>
      </c>
      <c r="BI39" s="3">
        <v>12.546566022703093</v>
      </c>
      <c r="BJ39" s="6">
        <v>13023574</v>
      </c>
      <c r="BK39" s="6">
        <v>96.039999999999992</v>
      </c>
      <c r="BL39" s="6">
        <v>13.583493577195695</v>
      </c>
      <c r="BM39" s="6">
        <v>77.25</v>
      </c>
      <c r="BN39" s="6">
        <v>9.1665064228043054</v>
      </c>
      <c r="BO39" s="3">
        <v>6887617</v>
      </c>
      <c r="BP39" s="3">
        <v>98.14</v>
      </c>
      <c r="BQ39" s="3">
        <v>6.8279933385611891</v>
      </c>
      <c r="BR39" s="3">
        <v>70.510000000000005</v>
      </c>
      <c r="BS39" s="3">
        <v>22.662006661438806</v>
      </c>
      <c r="BT39" s="6">
        <v>11856120</v>
      </c>
      <c r="BU39" s="6">
        <v>97.59</v>
      </c>
      <c r="BV39" s="6">
        <v>0.19055773807364318</v>
      </c>
      <c r="BW39" s="6">
        <v>53.48</v>
      </c>
      <c r="BX39" s="6">
        <v>46.32944226192636</v>
      </c>
      <c r="BY39" s="3">
        <v>29867424</v>
      </c>
      <c r="BZ39" s="3">
        <v>95.61</v>
      </c>
      <c r="CA39" s="3">
        <v>0.21311414468720358</v>
      </c>
      <c r="CB39" s="3">
        <v>81.319999999999993</v>
      </c>
      <c r="CC39" s="3">
        <v>18.466885855312803</v>
      </c>
      <c r="CD39" s="6">
        <v>3747416</v>
      </c>
      <c r="CE39" s="6">
        <v>99.67</v>
      </c>
      <c r="CF39" s="6">
        <v>0.51807589471259874</v>
      </c>
      <c r="CG39" s="6">
        <v>77</v>
      </c>
      <c r="CH39" s="6">
        <v>22.481924105287401</v>
      </c>
      <c r="CI39" s="3">
        <v>4890229</v>
      </c>
      <c r="CJ39" s="3">
        <v>96.67</v>
      </c>
      <c r="CK39" s="3">
        <v>8.9241553787438477E-2</v>
      </c>
      <c r="CL39" s="3">
        <v>58.09</v>
      </c>
      <c r="CM39" s="3">
        <v>41.820758446212558</v>
      </c>
      <c r="CN39" s="6">
        <v>22402440</v>
      </c>
      <c r="CO39" s="6">
        <v>89.960000000000008</v>
      </c>
      <c r="CP39" s="6">
        <v>11.495680849194866</v>
      </c>
      <c r="CQ39" s="6">
        <v>63.97</v>
      </c>
      <c r="CR39" s="6">
        <v>24.534319150805135</v>
      </c>
      <c r="CS39" s="3">
        <v>3787198</v>
      </c>
      <c r="CT39" s="3">
        <v>63.86</v>
      </c>
      <c r="CU39" s="3">
        <v>1.9904358913972438</v>
      </c>
      <c r="CV39" s="3">
        <v>66.95</v>
      </c>
      <c r="CW39" s="3">
        <v>31.059564108602753</v>
      </c>
      <c r="CX39" s="6">
        <v>26067808</v>
      </c>
      <c r="CY39" s="6">
        <v>97.3</v>
      </c>
      <c r="CZ39" s="6">
        <v>0.37582947551038615</v>
      </c>
      <c r="DA39" s="6">
        <v>56.62</v>
      </c>
      <c r="DB39" s="6">
        <v>43.004170524489616</v>
      </c>
      <c r="DC39" s="3">
        <v>21404648</v>
      </c>
      <c r="DD39" s="3">
        <v>97.99</v>
      </c>
      <c r="DE39" s="3">
        <v>0.20250298595919602</v>
      </c>
      <c r="DF39" s="3">
        <v>68.88</v>
      </c>
      <c r="DG39" s="3">
        <v>30.917497014040809</v>
      </c>
      <c r="DH39" s="6">
        <v>4615028</v>
      </c>
      <c r="DI39" s="6">
        <v>98.43</v>
      </c>
      <c r="DJ39" s="6">
        <v>0.45132682545039415</v>
      </c>
      <c r="DK39" s="6">
        <v>56.5</v>
      </c>
      <c r="DL39" s="6">
        <v>43.048673174549606</v>
      </c>
      <c r="DM39" s="3">
        <v>7043490</v>
      </c>
      <c r="DN39" s="3">
        <v>95.53</v>
      </c>
      <c r="DO39" s="3">
        <v>5.7124872136448346E-2</v>
      </c>
      <c r="DP39" s="3">
        <v>67.41</v>
      </c>
      <c r="DQ39" s="3">
        <v>32.532875127863555</v>
      </c>
      <c r="DR39" s="6">
        <v>17457296</v>
      </c>
      <c r="DS39" s="6">
        <v>97.5</v>
      </c>
      <c r="DT39" s="6">
        <v>5.3254810643096562E-2</v>
      </c>
      <c r="DU39" s="6">
        <v>66.37</v>
      </c>
      <c r="DV39" s="6">
        <v>33.576745189356899</v>
      </c>
      <c r="DW39" s="3">
        <v>20353252</v>
      </c>
      <c r="DX39" s="3">
        <v>98.37</v>
      </c>
      <c r="DY39" s="3">
        <v>1.8209092146797445E-2</v>
      </c>
      <c r="DZ39" s="3">
        <v>72.239999999999995</v>
      </c>
      <c r="EA39" s="3">
        <v>27.741790907853208</v>
      </c>
      <c r="EB39" s="6">
        <v>17883350</v>
      </c>
      <c r="EC39" s="6">
        <v>93.34</v>
      </c>
      <c r="ED39" s="6">
        <v>0.14957808436643916</v>
      </c>
      <c r="EE39" s="6">
        <v>85.12</v>
      </c>
      <c r="EF39" s="6">
        <v>14.730421915633556</v>
      </c>
      <c r="EG39" s="3">
        <v>3370532</v>
      </c>
      <c r="EH39" s="3">
        <v>96.67</v>
      </c>
      <c r="EI39" s="3">
        <v>2.4871110674667989</v>
      </c>
      <c r="EJ39" s="3">
        <v>66.39</v>
      </c>
      <c r="EK39" s="3">
        <v>31.122888932533201</v>
      </c>
      <c r="EL39" s="6">
        <v>15112008</v>
      </c>
      <c r="EM39" s="6">
        <v>97.960000000000008</v>
      </c>
      <c r="EN39" s="6">
        <v>0.36753961126633428</v>
      </c>
      <c r="EO39" s="6">
        <v>80.7</v>
      </c>
      <c r="EP39" s="6">
        <v>18.932460388733663</v>
      </c>
      <c r="EQ39" s="3">
        <v>22804218</v>
      </c>
      <c r="ER39" s="3">
        <v>96.37</v>
      </c>
      <c r="ES39" s="3">
        <v>4.772105109413971E-2</v>
      </c>
      <c r="ET39" s="3">
        <v>83.2</v>
      </c>
      <c r="EU39" s="3">
        <v>16.752278948905857</v>
      </c>
      <c r="EV39" s="6">
        <v>20630950</v>
      </c>
      <c r="EW39" s="6">
        <v>91.99</v>
      </c>
      <c r="EX39" s="6">
        <v>0.18870426065580759</v>
      </c>
      <c r="EY39" s="6">
        <v>77.349999999999994</v>
      </c>
      <c r="EZ39" s="6">
        <v>22.461295739344198</v>
      </c>
      <c r="FA39" s="3">
        <v>16214318</v>
      </c>
      <c r="FB39" s="3">
        <v>95.39</v>
      </c>
      <c r="FC39" s="3">
        <v>0.37582947551038615</v>
      </c>
      <c r="FD39" s="3">
        <v>56.62</v>
      </c>
      <c r="FE39" s="3">
        <v>43.004170524489616</v>
      </c>
    </row>
    <row r="40" spans="1:161" x14ac:dyDescent="0.2">
      <c r="A40" s="7" t="s">
        <v>31</v>
      </c>
      <c r="B40" s="6">
        <v>15122432</v>
      </c>
      <c r="C40" s="6">
        <v>42.44</v>
      </c>
      <c r="D40" s="6">
        <v>7.7823535950116707E-2</v>
      </c>
      <c r="E40" s="6">
        <v>60.57</v>
      </c>
      <c r="F40" s="6">
        <v>39.352176464049883</v>
      </c>
      <c r="G40" s="3">
        <v>5409253</v>
      </c>
      <c r="H40" s="3">
        <v>98.57</v>
      </c>
      <c r="I40" s="3">
        <v>0.3687118946461112</v>
      </c>
      <c r="J40" s="3">
        <v>74.78</v>
      </c>
      <c r="K40" s="3">
        <v>24.851288105353888</v>
      </c>
      <c r="L40" s="6">
        <v>10527590</v>
      </c>
      <c r="M40" s="6">
        <v>95.67</v>
      </c>
      <c r="N40" s="6">
        <v>1.0616213321800458</v>
      </c>
      <c r="O40" s="6">
        <v>86.49</v>
      </c>
      <c r="P40" s="6">
        <v>12.448378667819959</v>
      </c>
      <c r="Q40" s="3">
        <v>5392078</v>
      </c>
      <c r="R40" s="3">
        <v>95.11</v>
      </c>
      <c r="S40" s="3">
        <v>1.9771317304258496</v>
      </c>
      <c r="T40" s="3">
        <v>74.56</v>
      </c>
      <c r="U40" s="3">
        <v>23.462868269574148</v>
      </c>
      <c r="V40" s="6">
        <v>31339486</v>
      </c>
      <c r="W40" s="6">
        <v>97.9</v>
      </c>
      <c r="X40" s="6">
        <v>2.6734862914921962</v>
      </c>
      <c r="Y40" s="6">
        <v>64.19</v>
      </c>
      <c r="Z40" s="6">
        <v>33.136513708507806</v>
      </c>
      <c r="AA40" s="3">
        <v>14344568</v>
      </c>
      <c r="AB40" s="3">
        <v>93.539999999999992</v>
      </c>
      <c r="AC40" s="3">
        <v>15.245286994254219</v>
      </c>
      <c r="AD40" s="3">
        <v>77.08</v>
      </c>
      <c r="AE40" s="3">
        <v>7.6747130057457822</v>
      </c>
      <c r="AF40" s="6">
        <v>30770646</v>
      </c>
      <c r="AG40" s="6">
        <v>97.17</v>
      </c>
      <c r="AH40" s="6">
        <v>0.13223527251369305</v>
      </c>
      <c r="AI40" s="6">
        <v>74.97</v>
      </c>
      <c r="AJ40" s="6">
        <v>24.897764727486308</v>
      </c>
      <c r="AK40" s="3">
        <v>6251074</v>
      </c>
      <c r="AL40" s="3">
        <v>98.97</v>
      </c>
      <c r="AM40" s="3">
        <v>0.16373313691109104</v>
      </c>
      <c r="AN40" s="3">
        <v>62.43</v>
      </c>
      <c r="AO40" s="3">
        <v>37.406266863088909</v>
      </c>
      <c r="AP40" s="6">
        <v>6077959</v>
      </c>
      <c r="AQ40" s="6">
        <v>99.66</v>
      </c>
      <c r="AR40" s="6">
        <v>0.14024588440232577</v>
      </c>
      <c r="AS40" s="6">
        <v>73.36</v>
      </c>
      <c r="AT40" s="6">
        <v>26.499754115597675</v>
      </c>
      <c r="AU40" s="3">
        <v>4685245</v>
      </c>
      <c r="AV40" s="3">
        <v>99.69</v>
      </c>
      <c r="AW40" s="3">
        <v>0.15140218046290244</v>
      </c>
      <c r="AX40" s="3">
        <v>72.31</v>
      </c>
      <c r="AY40" s="3">
        <v>27.538597819537095</v>
      </c>
      <c r="AZ40" s="6">
        <v>14610048</v>
      </c>
      <c r="BA40" s="6">
        <v>93.69</v>
      </c>
      <c r="BB40" s="6">
        <v>2.3016809721375431</v>
      </c>
      <c r="BC40" s="6">
        <v>84</v>
      </c>
      <c r="BD40" s="6">
        <v>13.698319027862457</v>
      </c>
      <c r="BE40" s="3">
        <v>8121438</v>
      </c>
      <c r="BF40" s="3">
        <v>90.5</v>
      </c>
      <c r="BG40" s="3">
        <v>0.82021928858831039</v>
      </c>
      <c r="BH40" s="3">
        <v>87.13</v>
      </c>
      <c r="BI40" s="3">
        <v>12.049780711411694</v>
      </c>
      <c r="BJ40" s="6">
        <v>6892670</v>
      </c>
      <c r="BK40" s="6">
        <v>96.06</v>
      </c>
      <c r="BL40" s="6">
        <v>15.179197719267027</v>
      </c>
      <c r="BM40" s="6">
        <v>74.819999999999993</v>
      </c>
      <c r="BN40" s="6">
        <v>10.00080228073298</v>
      </c>
      <c r="BO40" s="3">
        <v>7737868</v>
      </c>
      <c r="BP40" s="3">
        <v>98.33</v>
      </c>
      <c r="BQ40" s="3">
        <v>5.6689845415289746</v>
      </c>
      <c r="BR40" s="3">
        <v>70.61</v>
      </c>
      <c r="BS40" s="3">
        <v>23.721015458471026</v>
      </c>
      <c r="BT40" s="6">
        <v>16880832</v>
      </c>
      <c r="BU40" s="6">
        <v>97.6</v>
      </c>
      <c r="BV40" s="6">
        <v>0.16814931761889795</v>
      </c>
      <c r="BW40" s="6">
        <v>53.36</v>
      </c>
      <c r="BX40" s="6">
        <v>46.471850682381103</v>
      </c>
      <c r="BY40" s="3">
        <v>35985592</v>
      </c>
      <c r="BZ40" s="3">
        <v>94.51</v>
      </c>
      <c r="CA40" s="3">
        <v>0.22268126877364125</v>
      </c>
      <c r="CB40" s="3">
        <v>81.540000000000006</v>
      </c>
      <c r="CC40" s="3">
        <v>18.237318731226352</v>
      </c>
      <c r="CD40" s="6">
        <v>3191615</v>
      </c>
      <c r="CE40" s="6">
        <v>99.7</v>
      </c>
      <c r="CF40" s="6">
        <v>0.52552173778271793</v>
      </c>
      <c r="CG40" s="6">
        <v>76.31</v>
      </c>
      <c r="CH40" s="6">
        <v>23.16447826221728</v>
      </c>
      <c r="CI40" s="3">
        <v>5253538</v>
      </c>
      <c r="CJ40" s="3">
        <v>97.23</v>
      </c>
      <c r="CK40" s="3">
        <v>9.0542930501456453E-2</v>
      </c>
      <c r="CL40" s="3">
        <v>60.35</v>
      </c>
      <c r="CM40" s="3">
        <v>39.559457069498542</v>
      </c>
      <c r="CN40" s="6">
        <v>12822072</v>
      </c>
      <c r="CO40" s="6">
        <v>82.69</v>
      </c>
      <c r="CP40" s="6">
        <v>12.446321701046934</v>
      </c>
      <c r="CQ40" s="6">
        <v>62.66</v>
      </c>
      <c r="CR40" s="6">
        <v>24.89367829895307</v>
      </c>
      <c r="CS40" s="3">
        <v>4581609</v>
      </c>
      <c r="CT40" s="3">
        <v>68.39</v>
      </c>
      <c r="CU40" s="3">
        <v>1.929148243752401</v>
      </c>
      <c r="CV40" s="3">
        <v>66.03</v>
      </c>
      <c r="CW40" s="3">
        <v>32.040851756247598</v>
      </c>
      <c r="CX40" s="6">
        <v>25803218</v>
      </c>
      <c r="CY40" s="6">
        <v>96.82</v>
      </c>
      <c r="CZ40" s="6">
        <v>0.46522581378203398</v>
      </c>
      <c r="DA40" s="6">
        <v>59.38</v>
      </c>
      <c r="DB40" s="6">
        <v>40.154774186217963</v>
      </c>
      <c r="DC40" s="3">
        <v>14387024</v>
      </c>
      <c r="DD40" s="3">
        <v>97.52</v>
      </c>
      <c r="DE40" s="3">
        <v>0.20049521752483912</v>
      </c>
      <c r="DF40" s="3">
        <v>69.03</v>
      </c>
      <c r="DG40" s="3">
        <v>30.76950478247516</v>
      </c>
      <c r="DH40" s="6">
        <v>4640232</v>
      </c>
      <c r="DI40" s="6">
        <v>98.5</v>
      </c>
      <c r="DJ40" s="6">
        <v>0.41380182539971599</v>
      </c>
      <c r="DK40" s="6">
        <v>58.26</v>
      </c>
      <c r="DL40" s="6">
        <v>41.326198174600286</v>
      </c>
      <c r="DM40" s="3">
        <v>9129476</v>
      </c>
      <c r="DN40" s="3">
        <v>95.54</v>
      </c>
      <c r="DO40" s="3">
        <v>6.0305469949597068E-2</v>
      </c>
      <c r="DP40" s="3">
        <v>67.540000000000006</v>
      </c>
      <c r="DQ40" s="3">
        <v>32.399694530050397</v>
      </c>
      <c r="DR40" s="6">
        <v>11843848</v>
      </c>
      <c r="DS40" s="6">
        <v>97.14</v>
      </c>
      <c r="DT40" s="6">
        <v>5.3391453113036391E-2</v>
      </c>
      <c r="DU40" s="6">
        <v>64.239999999999995</v>
      </c>
      <c r="DV40" s="6">
        <v>35.706608546886969</v>
      </c>
      <c r="DW40" s="3">
        <v>26852278</v>
      </c>
      <c r="DX40" s="3">
        <v>98.7</v>
      </c>
      <c r="DY40" s="3">
        <v>1.699155315147749E-2</v>
      </c>
      <c r="DZ40" s="3">
        <v>74.290000000000006</v>
      </c>
      <c r="EA40" s="3">
        <v>25.693008446848516</v>
      </c>
      <c r="EB40" s="6">
        <v>39022920</v>
      </c>
      <c r="EC40" s="6">
        <v>92.93</v>
      </c>
      <c r="ED40" s="6">
        <v>0.17212478585879332</v>
      </c>
      <c r="EE40" s="6">
        <v>84.59</v>
      </c>
      <c r="EF40" s="6">
        <v>15.237875214141203</v>
      </c>
      <c r="EG40" s="3">
        <v>8317828</v>
      </c>
      <c r="EH40" s="3">
        <v>97.47999999999999</v>
      </c>
      <c r="EI40" s="3">
        <v>1.4776027294244578</v>
      </c>
      <c r="EJ40" s="3">
        <v>72.45</v>
      </c>
      <c r="EK40" s="3">
        <v>26.072397270575539</v>
      </c>
      <c r="EL40" s="6">
        <v>14908412</v>
      </c>
      <c r="EM40" s="6">
        <v>97.94</v>
      </c>
      <c r="EN40" s="6">
        <v>0.43024834747424734</v>
      </c>
      <c r="EO40" s="6">
        <v>80.3</v>
      </c>
      <c r="EP40" s="6">
        <v>19.269751652525756</v>
      </c>
      <c r="EQ40" s="3">
        <v>19864192</v>
      </c>
      <c r="ER40" s="3">
        <v>96.919999999999987</v>
      </c>
      <c r="ES40" s="3">
        <v>4.7039676171678479E-2</v>
      </c>
      <c r="ET40" s="3">
        <v>82.22</v>
      </c>
      <c r="EU40" s="3">
        <v>17.732960323828323</v>
      </c>
      <c r="EV40" s="6">
        <v>13350812</v>
      </c>
      <c r="EW40" s="6">
        <v>92.149999999999991</v>
      </c>
      <c r="EX40" s="6">
        <v>0.21073612572303801</v>
      </c>
      <c r="EY40" s="6">
        <v>76.62</v>
      </c>
      <c r="EZ40" s="6">
        <v>23.169263874276957</v>
      </c>
      <c r="FA40" s="3">
        <v>24169112</v>
      </c>
      <c r="FB40" s="3">
        <v>96</v>
      </c>
      <c r="FC40" s="3">
        <v>0.46522581378203398</v>
      </c>
      <c r="FD40" s="3">
        <v>59.38</v>
      </c>
      <c r="FE40" s="3">
        <v>40.154774186217963</v>
      </c>
    </row>
    <row r="41" spans="1:161" x14ac:dyDescent="0.2">
      <c r="A41" s="7" t="s">
        <v>32</v>
      </c>
      <c r="B41" s="6">
        <v>10467364</v>
      </c>
      <c r="C41" s="6">
        <v>74.83</v>
      </c>
      <c r="D41" s="6">
        <v>7.9968228920407114E-2</v>
      </c>
      <c r="E41" s="6">
        <v>65.12</v>
      </c>
      <c r="F41" s="6">
        <v>34.800031771079588</v>
      </c>
      <c r="G41" s="3">
        <v>3630525</v>
      </c>
      <c r="H41" s="3">
        <v>94.35</v>
      </c>
      <c r="I41" s="3">
        <v>0.76448435631212419</v>
      </c>
      <c r="J41" s="3">
        <v>67.489999999999995</v>
      </c>
      <c r="K41" s="3">
        <v>31.745515643687881</v>
      </c>
      <c r="L41" s="6">
        <v>22873506</v>
      </c>
      <c r="M41" s="6">
        <v>91.509999999999991</v>
      </c>
      <c r="N41" s="6">
        <v>1.5414760099641551</v>
      </c>
      <c r="O41" s="6">
        <v>87.98</v>
      </c>
      <c r="P41" s="6">
        <v>10.478523990035841</v>
      </c>
      <c r="Q41" s="3">
        <v>6184891</v>
      </c>
      <c r="R41" s="3">
        <v>94.76</v>
      </c>
      <c r="S41" s="3">
        <v>3.9545689548769509</v>
      </c>
      <c r="T41" s="3">
        <v>73.28</v>
      </c>
      <c r="U41" s="3">
        <v>22.765431045123048</v>
      </c>
      <c r="V41" s="6">
        <v>15714202</v>
      </c>
      <c r="W41" s="6">
        <v>90.65</v>
      </c>
      <c r="X41" s="6">
        <v>2.7372142581704715</v>
      </c>
      <c r="Y41" s="6">
        <v>67.180000000000007</v>
      </c>
      <c r="Z41" s="6">
        <v>30.082785741829522</v>
      </c>
      <c r="AA41" s="3">
        <v>24135938</v>
      </c>
      <c r="AB41" s="3">
        <v>92.77</v>
      </c>
      <c r="AC41" s="3">
        <v>17.556827254061005</v>
      </c>
      <c r="AD41" s="3">
        <v>74.349999999999994</v>
      </c>
      <c r="AE41" s="3">
        <v>8.0931727459390004</v>
      </c>
      <c r="AF41" s="6">
        <v>10139498</v>
      </c>
      <c r="AG41" s="6">
        <v>93</v>
      </c>
      <c r="AH41" s="6">
        <v>0.67702509070156225</v>
      </c>
      <c r="AI41" s="6">
        <v>41.04</v>
      </c>
      <c r="AJ41" s="6">
        <v>58.282974909298439</v>
      </c>
      <c r="AK41" s="3">
        <v>1256702</v>
      </c>
      <c r="AL41" s="3">
        <v>92.74</v>
      </c>
      <c r="AM41" s="3">
        <v>0.25396190359501247</v>
      </c>
      <c r="AN41" s="3">
        <v>52.23</v>
      </c>
      <c r="AO41" s="3">
        <v>47.516038096404991</v>
      </c>
      <c r="AP41" s="6">
        <v>1130255</v>
      </c>
      <c r="AQ41" s="6">
        <v>98.81</v>
      </c>
      <c r="AR41" s="6">
        <v>0.46422825827326619</v>
      </c>
      <c r="AS41" s="6">
        <v>49.97</v>
      </c>
      <c r="AT41" s="6">
        <v>49.565771741726735</v>
      </c>
      <c r="AU41" s="3">
        <v>1295120</v>
      </c>
      <c r="AV41" s="3">
        <v>99.19</v>
      </c>
      <c r="AW41" s="3">
        <v>0.46777065264531359</v>
      </c>
      <c r="AX41" s="3">
        <v>54.01</v>
      </c>
      <c r="AY41" s="3">
        <v>45.522229347354688</v>
      </c>
      <c r="AZ41" s="6">
        <v>18727004</v>
      </c>
      <c r="BA41" s="6">
        <v>94.320000000000007</v>
      </c>
      <c r="BB41" s="6">
        <v>5.1358420284007131</v>
      </c>
      <c r="BC41" s="6">
        <v>74.27</v>
      </c>
      <c r="BD41" s="6">
        <v>20.594157971599291</v>
      </c>
      <c r="BE41" s="3">
        <v>24233644</v>
      </c>
      <c r="BF41" s="3">
        <v>88.69</v>
      </c>
      <c r="BG41" s="3">
        <v>1.3754895324588574</v>
      </c>
      <c r="BH41" s="3">
        <v>85.19</v>
      </c>
      <c r="BI41" s="3">
        <v>13.434510467541145</v>
      </c>
      <c r="BJ41" s="6">
        <v>17606138</v>
      </c>
      <c r="BK41" s="6">
        <v>95.839999999999989</v>
      </c>
      <c r="BL41" s="6">
        <v>17.695815261224197</v>
      </c>
      <c r="BM41" s="6">
        <v>73.17</v>
      </c>
      <c r="BN41" s="6">
        <v>9.1341847387757991</v>
      </c>
      <c r="BO41" s="3">
        <v>5025286</v>
      </c>
      <c r="BP41" s="3">
        <v>97.64</v>
      </c>
      <c r="BQ41" s="3">
        <v>7.9149751513320368</v>
      </c>
      <c r="BR41" s="3">
        <v>69.44</v>
      </c>
      <c r="BS41" s="3">
        <v>22.645024848667966</v>
      </c>
      <c r="BT41" s="6">
        <v>39475420</v>
      </c>
      <c r="BU41" s="6">
        <v>96.94</v>
      </c>
      <c r="BV41" s="6">
        <v>0.21780481951680741</v>
      </c>
      <c r="BW41" s="6">
        <v>45.78</v>
      </c>
      <c r="BX41" s="6">
        <v>54.002195180483191</v>
      </c>
      <c r="BY41" s="3" t="s">
        <v>40</v>
      </c>
      <c r="BZ41" s="3" t="s">
        <v>40</v>
      </c>
      <c r="CA41" s="3" t="s">
        <v>40</v>
      </c>
      <c r="CB41" s="3" t="s">
        <v>40</v>
      </c>
      <c r="CC41" s="3" t="s">
        <v>40</v>
      </c>
      <c r="CD41" s="6">
        <v>5753209</v>
      </c>
      <c r="CE41" s="6">
        <v>99.57</v>
      </c>
      <c r="CF41" s="6">
        <v>0.64893007879806675</v>
      </c>
      <c r="CG41" s="6">
        <v>76.06</v>
      </c>
      <c r="CH41" s="6">
        <v>23.291069921201931</v>
      </c>
      <c r="CI41" s="3" t="s">
        <v>40</v>
      </c>
      <c r="CJ41" s="3" t="s">
        <v>40</v>
      </c>
      <c r="CK41" s="3" t="e">
        <v>#DIV/0!</v>
      </c>
      <c r="CL41" s="3">
        <v>0</v>
      </c>
      <c r="CM41" s="3" t="e">
        <v>#DIV/0!</v>
      </c>
      <c r="CN41" s="6">
        <v>23256306</v>
      </c>
      <c r="CO41" s="6">
        <v>83.97999999999999</v>
      </c>
      <c r="CP41" s="6">
        <v>16.790101075969037</v>
      </c>
      <c r="CQ41" s="6">
        <v>62.5</v>
      </c>
      <c r="CR41" s="6">
        <v>20.709898924030963</v>
      </c>
      <c r="CS41" s="3">
        <v>7968437</v>
      </c>
      <c r="CT41" s="3">
        <v>72.27</v>
      </c>
      <c r="CU41" s="3">
        <v>1.8858946018954406</v>
      </c>
      <c r="CV41" s="3">
        <v>68.42</v>
      </c>
      <c r="CW41" s="3">
        <v>29.694105398104558</v>
      </c>
      <c r="CX41" s="6">
        <v>43173736</v>
      </c>
      <c r="CY41" s="6">
        <v>97.81</v>
      </c>
      <c r="CZ41" s="6">
        <v>0.22835058123622787</v>
      </c>
      <c r="DA41" s="6">
        <v>59.94</v>
      </c>
      <c r="DB41" s="6">
        <v>39.831649418763774</v>
      </c>
      <c r="DC41" s="3">
        <v>8653724</v>
      </c>
      <c r="DD41" s="3">
        <v>44.33</v>
      </c>
      <c r="DE41" s="3">
        <v>2.0936710240721723</v>
      </c>
      <c r="DF41" s="3">
        <v>36.42</v>
      </c>
      <c r="DG41" s="3">
        <v>61.486328975927826</v>
      </c>
      <c r="DH41" s="6">
        <v>7996785</v>
      </c>
      <c r="DI41" s="6">
        <v>98.4</v>
      </c>
      <c r="DJ41" s="6">
        <v>0.45706157506560885</v>
      </c>
      <c r="DK41" s="6">
        <v>58.87</v>
      </c>
      <c r="DL41" s="6">
        <v>40.672938424934394</v>
      </c>
      <c r="DM41" s="3">
        <v>17470084</v>
      </c>
      <c r="DN41" s="3">
        <v>95.39</v>
      </c>
      <c r="DO41" s="3">
        <v>7.9935885970808584E-2</v>
      </c>
      <c r="DP41" s="3">
        <v>67.959999999999994</v>
      </c>
      <c r="DQ41" s="3">
        <v>31.960064114029198</v>
      </c>
      <c r="DR41" s="6">
        <v>65142280</v>
      </c>
      <c r="DS41" s="6">
        <v>97.06</v>
      </c>
      <c r="DT41" s="6">
        <v>4.7638806971704639E-2</v>
      </c>
      <c r="DU41" s="6">
        <v>72.12</v>
      </c>
      <c r="DV41" s="6">
        <v>27.832361193028291</v>
      </c>
      <c r="DW41" s="3">
        <v>33762950</v>
      </c>
      <c r="DX41" s="3">
        <v>94.78</v>
      </c>
      <c r="DY41" s="3">
        <v>3.7695773204308836E-2</v>
      </c>
      <c r="DZ41" s="3">
        <v>70.45</v>
      </c>
      <c r="EA41" s="3">
        <v>29.512304226795688</v>
      </c>
      <c r="EB41" s="6">
        <v>32524514</v>
      </c>
      <c r="EC41" s="6">
        <v>94.11</v>
      </c>
      <c r="ED41" s="6">
        <v>0.1606782529045212</v>
      </c>
      <c r="EE41" s="6">
        <v>81.33</v>
      </c>
      <c r="EF41" s="6">
        <v>18.509321747095481</v>
      </c>
      <c r="EG41" s="3">
        <v>2063140</v>
      </c>
      <c r="EH41" s="3">
        <v>93.89</v>
      </c>
      <c r="EI41" s="3">
        <v>0.40200009772843259</v>
      </c>
      <c r="EJ41" s="3">
        <v>78</v>
      </c>
      <c r="EK41" s="3">
        <v>21.597999902271567</v>
      </c>
      <c r="EL41" s="6">
        <v>24529318</v>
      </c>
      <c r="EM41" s="6">
        <v>97.78</v>
      </c>
      <c r="EN41" s="6">
        <v>0.47740232868123655</v>
      </c>
      <c r="EO41" s="6">
        <v>76.739999999999995</v>
      </c>
      <c r="EP41" s="6">
        <v>22.782597671318769</v>
      </c>
      <c r="EQ41" s="3">
        <v>78204658</v>
      </c>
      <c r="ER41" s="3">
        <v>97</v>
      </c>
      <c r="ES41" s="3">
        <v>5.1255101509806167E-2</v>
      </c>
      <c r="ET41" s="3">
        <v>81.87</v>
      </c>
      <c r="EU41" s="3">
        <v>18.078744898490189</v>
      </c>
      <c r="EV41" s="6">
        <v>50400590</v>
      </c>
      <c r="EW41" s="6">
        <v>90.789999999999992</v>
      </c>
      <c r="EX41" s="6">
        <v>0.22105003230349496</v>
      </c>
      <c r="EY41" s="6">
        <v>67.77</v>
      </c>
      <c r="EZ41" s="6">
        <v>32.008949967696509</v>
      </c>
      <c r="FA41" s="3">
        <v>24325864</v>
      </c>
      <c r="FB41" s="3">
        <v>91.100000000000009</v>
      </c>
      <c r="FC41" s="3">
        <v>0.22835058123622787</v>
      </c>
      <c r="FD41" s="3">
        <v>59.94</v>
      </c>
      <c r="FE41" s="3">
        <v>39.831649418763774</v>
      </c>
    </row>
    <row r="42" spans="1:161" x14ac:dyDescent="0.2">
      <c r="A42" s="7" t="s">
        <v>33</v>
      </c>
      <c r="B42" s="6">
        <v>5741074</v>
      </c>
      <c r="C42" s="6">
        <v>75.86</v>
      </c>
      <c r="D42" s="6">
        <v>0.11775892869736282</v>
      </c>
      <c r="E42" s="6">
        <v>64.69</v>
      </c>
      <c r="F42" s="6">
        <v>35.192241071302639</v>
      </c>
      <c r="G42" s="3">
        <v>2574463</v>
      </c>
      <c r="H42" s="3">
        <v>99.16</v>
      </c>
      <c r="I42" s="3">
        <v>0.42623410216775426</v>
      </c>
      <c r="J42" s="3">
        <v>74.13</v>
      </c>
      <c r="K42" s="3">
        <v>25.44376589783225</v>
      </c>
      <c r="L42" s="6">
        <v>10662390</v>
      </c>
      <c r="M42" s="6">
        <v>92.81</v>
      </c>
      <c r="N42" s="6">
        <v>1.3005824491628335</v>
      </c>
      <c r="O42" s="6">
        <v>86.25</v>
      </c>
      <c r="P42" s="6">
        <v>12.449417550837167</v>
      </c>
      <c r="Q42" s="3">
        <v>1516397</v>
      </c>
      <c r="R42" s="3">
        <v>93.5</v>
      </c>
      <c r="S42" s="3">
        <v>1.942292959635445</v>
      </c>
      <c r="T42" s="3">
        <v>73.599999999999994</v>
      </c>
      <c r="U42" s="3">
        <v>24.457707040364561</v>
      </c>
      <c r="V42" s="6">
        <v>6725894</v>
      </c>
      <c r="W42" s="6">
        <v>89.05</v>
      </c>
      <c r="X42" s="6">
        <v>2.32880615976147</v>
      </c>
      <c r="Y42" s="6">
        <v>68.67</v>
      </c>
      <c r="Z42" s="6">
        <v>29.001193840238528</v>
      </c>
      <c r="AA42" s="3">
        <v>8506210</v>
      </c>
      <c r="AB42" s="3">
        <v>91.58</v>
      </c>
      <c r="AC42" s="3">
        <v>12.458858570661885</v>
      </c>
      <c r="AD42" s="3">
        <v>80.42</v>
      </c>
      <c r="AE42" s="3">
        <v>7.1211414293381123</v>
      </c>
      <c r="AF42" s="6">
        <v>3059038</v>
      </c>
      <c r="AG42" s="6">
        <v>94.179999999999993</v>
      </c>
      <c r="AH42" s="6">
        <v>0.60869064066904599</v>
      </c>
      <c r="AI42" s="6">
        <v>40.18</v>
      </c>
      <c r="AJ42" s="6">
        <v>59.211309359330954</v>
      </c>
      <c r="AK42" s="3">
        <v>1142924</v>
      </c>
      <c r="AL42" s="3">
        <v>93.92</v>
      </c>
      <c r="AM42" s="3">
        <v>0.23506094410512901</v>
      </c>
      <c r="AN42" s="3">
        <v>52.53</v>
      </c>
      <c r="AO42" s="3">
        <v>47.23493905589487</v>
      </c>
      <c r="AP42" s="6">
        <v>581618</v>
      </c>
      <c r="AQ42" s="6">
        <v>99.09</v>
      </c>
      <c r="AR42" s="6">
        <v>0.4847790849815965</v>
      </c>
      <c r="AS42" s="6">
        <v>54.96</v>
      </c>
      <c r="AT42" s="6">
        <v>44.555220915018403</v>
      </c>
      <c r="AU42" s="3">
        <v>809171</v>
      </c>
      <c r="AV42" s="3">
        <v>99.1</v>
      </c>
      <c r="AW42" s="3">
        <v>0.47856614380188489</v>
      </c>
      <c r="AX42" s="3">
        <v>55.86</v>
      </c>
      <c r="AY42" s="3">
        <v>43.661433856198116</v>
      </c>
      <c r="AZ42" s="6">
        <v>6428526</v>
      </c>
      <c r="BA42" s="6">
        <v>94.25</v>
      </c>
      <c r="BB42" s="6">
        <v>3.7054810930330859</v>
      </c>
      <c r="BC42" s="6">
        <v>78</v>
      </c>
      <c r="BD42" s="6">
        <v>18.294518906966914</v>
      </c>
      <c r="BE42" s="3">
        <v>8287444</v>
      </c>
      <c r="BF42" s="3">
        <v>89.64</v>
      </c>
      <c r="BG42" s="3">
        <v>0.82620103664696032</v>
      </c>
      <c r="BH42" s="3">
        <v>84.88</v>
      </c>
      <c r="BI42" s="3">
        <v>14.293798963353044</v>
      </c>
      <c r="BJ42" s="6">
        <v>3771540</v>
      </c>
      <c r="BK42" s="6">
        <v>96.080000000000013</v>
      </c>
      <c r="BL42" s="6">
        <v>16.792447011830056</v>
      </c>
      <c r="BM42" s="6">
        <v>75.02</v>
      </c>
      <c r="BN42" s="6">
        <v>8.1875529881699496</v>
      </c>
      <c r="BO42" s="3">
        <v>1725439</v>
      </c>
      <c r="BP42" s="3">
        <v>97.9</v>
      </c>
      <c r="BQ42" s="3">
        <v>6.1382192066741581</v>
      </c>
      <c r="BR42" s="3">
        <v>70.459999999999994</v>
      </c>
      <c r="BS42" s="3">
        <v>23.401780793325848</v>
      </c>
      <c r="BT42" s="6">
        <v>13125672</v>
      </c>
      <c r="BU42" s="6">
        <v>97.449999999999989</v>
      </c>
      <c r="BV42" s="6">
        <v>0.18099283444000491</v>
      </c>
      <c r="BW42" s="6">
        <v>46.79</v>
      </c>
      <c r="BX42" s="6">
        <v>53.029007165559996</v>
      </c>
      <c r="BY42" s="3" t="s">
        <v>40</v>
      </c>
      <c r="BZ42" s="3" t="s">
        <v>40</v>
      </c>
      <c r="CA42" s="3" t="s">
        <v>40</v>
      </c>
      <c r="CB42" s="3" t="s">
        <v>40</v>
      </c>
      <c r="CC42" s="3" t="s">
        <v>40</v>
      </c>
      <c r="CD42" s="6">
        <v>1429619</v>
      </c>
      <c r="CE42" s="6">
        <v>99.57</v>
      </c>
      <c r="CF42" s="6">
        <v>0.55541336320209211</v>
      </c>
      <c r="CG42" s="6">
        <v>76.03</v>
      </c>
      <c r="CH42" s="6">
        <v>23.414586636797907</v>
      </c>
      <c r="CI42" s="3" t="s">
        <v>40</v>
      </c>
      <c r="CJ42" s="3" t="s">
        <v>40</v>
      </c>
      <c r="CK42" s="3" t="e">
        <v>#DIV/0!</v>
      </c>
      <c r="CL42" s="3">
        <v>0</v>
      </c>
      <c r="CM42" s="3" t="e">
        <v>#DIV/0!</v>
      </c>
      <c r="CN42" s="6">
        <v>9461244</v>
      </c>
      <c r="CO42" s="6">
        <v>81.259999999999991</v>
      </c>
      <c r="CP42" s="6">
        <v>10.180404674848486</v>
      </c>
      <c r="CQ42" s="6">
        <v>67.239999999999995</v>
      </c>
      <c r="CR42" s="6">
        <v>22.579595325151519</v>
      </c>
      <c r="CS42" s="3">
        <v>2433448</v>
      </c>
      <c r="CT42" s="3">
        <v>63.44</v>
      </c>
      <c r="CU42" s="3">
        <v>1.7621546510854245</v>
      </c>
      <c r="CV42" s="3">
        <v>67.17</v>
      </c>
      <c r="CW42" s="3">
        <v>31.067845348914574</v>
      </c>
      <c r="CX42" s="6">
        <v>8352606</v>
      </c>
      <c r="CY42" s="6">
        <v>97.25</v>
      </c>
      <c r="CZ42" s="6">
        <v>0.32944480189745207</v>
      </c>
      <c r="DA42" s="6">
        <v>57.98</v>
      </c>
      <c r="DB42" s="6">
        <v>41.690555198102551</v>
      </c>
      <c r="DC42" s="3">
        <v>1415594</v>
      </c>
      <c r="DD42" s="3">
        <v>34.54</v>
      </c>
      <c r="DE42" s="3">
        <v>2.4683808660166235</v>
      </c>
      <c r="DF42" s="3">
        <v>34.340000000000003</v>
      </c>
      <c r="DG42" s="3">
        <v>63.191619133983373</v>
      </c>
      <c r="DH42" s="6">
        <v>3121669</v>
      </c>
      <c r="DI42" s="6">
        <v>98.78</v>
      </c>
      <c r="DJ42" s="6">
        <v>0.35380379985186039</v>
      </c>
      <c r="DK42" s="6">
        <v>61.2</v>
      </c>
      <c r="DL42" s="6">
        <v>38.446196200148137</v>
      </c>
      <c r="DM42" s="3">
        <v>6555170</v>
      </c>
      <c r="DN42" s="3">
        <v>95.57</v>
      </c>
      <c r="DO42" s="3">
        <v>4.1387277816948398E-2</v>
      </c>
      <c r="DP42" s="3">
        <v>69.790000000000006</v>
      </c>
      <c r="DQ42" s="3">
        <v>30.168612722183045</v>
      </c>
      <c r="DR42" s="6">
        <v>32123904</v>
      </c>
      <c r="DS42" s="6">
        <v>98.03</v>
      </c>
      <c r="DT42" s="6">
        <v>2.7271539516863896E-2</v>
      </c>
      <c r="DU42" s="6">
        <v>72.900000000000006</v>
      </c>
      <c r="DV42" s="6">
        <v>27.07272846048313</v>
      </c>
      <c r="DW42" s="3">
        <v>13304770</v>
      </c>
      <c r="DX42" s="3">
        <v>95.789999999999992</v>
      </c>
      <c r="DY42" s="3">
        <v>2.5609651077093787E-2</v>
      </c>
      <c r="DZ42" s="3">
        <v>74.739999999999995</v>
      </c>
      <c r="EA42" s="3">
        <v>25.234390348922911</v>
      </c>
      <c r="EB42" s="6">
        <v>13418644</v>
      </c>
      <c r="EC42" s="6">
        <v>94.820000000000007</v>
      </c>
      <c r="ED42" s="6">
        <v>0.13132004739885872</v>
      </c>
      <c r="EE42" s="6">
        <v>84.92</v>
      </c>
      <c r="EF42" s="6">
        <v>14.94867995260114</v>
      </c>
      <c r="EG42" s="3">
        <v>797248</v>
      </c>
      <c r="EH42" s="3">
        <v>95.29</v>
      </c>
      <c r="EI42" s="3">
        <v>0.57621353550241494</v>
      </c>
      <c r="EJ42" s="3">
        <v>77.34</v>
      </c>
      <c r="EK42" s="3">
        <v>22.083786464497582</v>
      </c>
      <c r="EL42" s="6">
        <v>12810906</v>
      </c>
      <c r="EM42" s="6">
        <v>98.58</v>
      </c>
      <c r="EN42" s="6">
        <v>0.39428114931041947</v>
      </c>
      <c r="EO42" s="6">
        <v>80.05</v>
      </c>
      <c r="EP42" s="6">
        <v>19.555718850689583</v>
      </c>
      <c r="EQ42" s="3">
        <v>22792178</v>
      </c>
      <c r="ER42" s="3">
        <v>97.17</v>
      </c>
      <c r="ES42" s="3">
        <v>2.943496395022116E-2</v>
      </c>
      <c r="ET42" s="3">
        <v>84.37</v>
      </c>
      <c r="EU42" s="3">
        <v>15.600565036049774</v>
      </c>
      <c r="EV42" s="6">
        <v>6176946</v>
      </c>
      <c r="EW42" s="6">
        <v>91.62</v>
      </c>
      <c r="EX42" s="6">
        <v>0.16842965124464726</v>
      </c>
      <c r="EY42" s="6">
        <v>70.38</v>
      </c>
      <c r="EZ42" s="6">
        <v>29.451570348755357</v>
      </c>
      <c r="FA42" s="3">
        <v>9251176</v>
      </c>
      <c r="FB42" s="3">
        <v>91.9</v>
      </c>
      <c r="FC42" s="3">
        <v>0.32944480189745207</v>
      </c>
      <c r="FD42" s="3">
        <v>57.98</v>
      </c>
      <c r="FE42" s="3">
        <v>41.690555198102551</v>
      </c>
    </row>
    <row r="43" spans="1:161" x14ac:dyDescent="0.2">
      <c r="A43" s="7" t="s">
        <v>34</v>
      </c>
      <c r="B43" s="6">
        <v>4309724</v>
      </c>
      <c r="C43" s="6">
        <v>74.3</v>
      </c>
      <c r="D43" s="6">
        <v>0.1348046573843078</v>
      </c>
      <c r="E43" s="6">
        <v>64.77</v>
      </c>
      <c r="F43" s="6">
        <v>35.095195342615696</v>
      </c>
      <c r="G43" s="3">
        <v>1461589</v>
      </c>
      <c r="H43" s="3">
        <v>99.04</v>
      </c>
      <c r="I43" s="3">
        <v>0.69597618813501683</v>
      </c>
      <c r="J43" s="3">
        <v>72.02</v>
      </c>
      <c r="K43" s="3">
        <v>27.284023811864987</v>
      </c>
      <c r="L43" s="6">
        <v>10387084</v>
      </c>
      <c r="M43" s="6">
        <v>92.67</v>
      </c>
      <c r="N43" s="6">
        <v>1.4331271951452003</v>
      </c>
      <c r="O43" s="6">
        <v>86.89</v>
      </c>
      <c r="P43" s="6">
        <v>11.676872804854799</v>
      </c>
      <c r="Q43" s="3">
        <v>2461041</v>
      </c>
      <c r="R43" s="3">
        <v>94.66</v>
      </c>
      <c r="S43" s="3">
        <v>2.8322554406669234</v>
      </c>
      <c r="T43" s="3">
        <v>75.39</v>
      </c>
      <c r="U43" s="3">
        <v>21.777744559333076</v>
      </c>
      <c r="V43" s="6">
        <v>18506704</v>
      </c>
      <c r="W43" s="6">
        <v>90.16</v>
      </c>
      <c r="X43" s="6">
        <v>2.6317272331311941</v>
      </c>
      <c r="Y43" s="6">
        <v>67.23</v>
      </c>
      <c r="Z43" s="6">
        <v>30.138272766868802</v>
      </c>
      <c r="AA43" s="3">
        <v>7763390</v>
      </c>
      <c r="AB43" s="3">
        <v>92.33</v>
      </c>
      <c r="AC43" s="3">
        <v>18.207670312986771</v>
      </c>
      <c r="AD43" s="3">
        <v>74.709999999999994</v>
      </c>
      <c r="AE43" s="3">
        <v>7.0823296870132371</v>
      </c>
      <c r="AF43" s="6">
        <v>5008998</v>
      </c>
      <c r="AG43" s="6">
        <v>93.81</v>
      </c>
      <c r="AH43" s="6">
        <v>0.6141652251928349</v>
      </c>
      <c r="AI43" s="6">
        <v>40.25</v>
      </c>
      <c r="AJ43" s="6">
        <v>59.135834774807165</v>
      </c>
      <c r="AK43" s="3">
        <v>1116437</v>
      </c>
      <c r="AL43" s="3">
        <v>96.3</v>
      </c>
      <c r="AM43" s="3">
        <v>0.22934348996171394</v>
      </c>
      <c r="AN43" s="3">
        <v>43.54</v>
      </c>
      <c r="AO43" s="3">
        <v>56.230656510038287</v>
      </c>
      <c r="AP43" s="6">
        <v>658630</v>
      </c>
      <c r="AQ43" s="6">
        <v>99.14</v>
      </c>
      <c r="AR43" s="6">
        <v>0.49036004799406641</v>
      </c>
      <c r="AS43" s="6">
        <v>52.9</v>
      </c>
      <c r="AT43" s="6">
        <v>46.609639952005935</v>
      </c>
      <c r="AU43" s="3">
        <v>724483</v>
      </c>
      <c r="AV43" s="3">
        <v>99.12</v>
      </c>
      <c r="AW43" s="3">
        <v>0.51978790766914784</v>
      </c>
      <c r="AX43" s="3">
        <v>54.22</v>
      </c>
      <c r="AY43" s="3">
        <v>45.260212092330853</v>
      </c>
      <c r="AZ43" s="6">
        <v>17138966</v>
      </c>
      <c r="BA43" s="6">
        <v>94.18</v>
      </c>
      <c r="BB43" s="6">
        <v>3.3886758011218525</v>
      </c>
      <c r="BC43" s="6">
        <v>78.53</v>
      </c>
      <c r="BD43" s="6">
        <v>18.081324198878146</v>
      </c>
      <c r="BE43" s="3">
        <v>14372010</v>
      </c>
      <c r="BF43" s="3">
        <v>89.210000000000008</v>
      </c>
      <c r="BG43" s="3">
        <v>1.1552278494382762</v>
      </c>
      <c r="BH43" s="3">
        <v>85.05</v>
      </c>
      <c r="BI43" s="3">
        <v>13.794772150561727</v>
      </c>
      <c r="BJ43" s="6">
        <v>11943574</v>
      </c>
      <c r="BK43" s="6">
        <v>96.06</v>
      </c>
      <c r="BL43" s="6">
        <v>16.915027506887078</v>
      </c>
      <c r="BM43" s="6">
        <v>76.19</v>
      </c>
      <c r="BN43" s="6">
        <v>6.8949724931129222</v>
      </c>
      <c r="BO43" s="3">
        <v>6074347</v>
      </c>
      <c r="BP43" s="3">
        <v>98.27</v>
      </c>
      <c r="BQ43" s="3">
        <v>7.6564996177679348</v>
      </c>
      <c r="BR43" s="3">
        <v>69.62</v>
      </c>
      <c r="BS43" s="3">
        <v>22.723500382232061</v>
      </c>
      <c r="BT43" s="6">
        <v>6636856</v>
      </c>
      <c r="BU43" s="6">
        <v>96.25</v>
      </c>
      <c r="BV43" s="6">
        <v>0.2178691193462825</v>
      </c>
      <c r="BW43" s="6">
        <v>45.68</v>
      </c>
      <c r="BX43" s="6">
        <v>54.102130880653718</v>
      </c>
      <c r="BY43" s="3" t="s">
        <v>40</v>
      </c>
      <c r="BZ43" s="3" t="s">
        <v>40</v>
      </c>
      <c r="CA43" s="3" t="s">
        <v>40</v>
      </c>
      <c r="CB43" s="3" t="s">
        <v>40</v>
      </c>
      <c r="CC43" s="3" t="s">
        <v>40</v>
      </c>
      <c r="CD43" s="6">
        <v>1876283</v>
      </c>
      <c r="CE43" s="6">
        <v>99.56</v>
      </c>
      <c r="CF43" s="6">
        <v>0.64479024503416227</v>
      </c>
      <c r="CG43" s="6">
        <v>75.66</v>
      </c>
      <c r="CH43" s="6">
        <v>23.695209754965841</v>
      </c>
      <c r="CI43" s="3" t="s">
        <v>40</v>
      </c>
      <c r="CJ43" s="3" t="s">
        <v>40</v>
      </c>
      <c r="CK43" s="3" t="e">
        <v>#DIV/0!</v>
      </c>
      <c r="CL43" s="3">
        <v>0</v>
      </c>
      <c r="CM43" s="3" t="e">
        <v>#DIV/0!</v>
      </c>
      <c r="CN43" s="6">
        <v>8723792</v>
      </c>
      <c r="CO43" s="6">
        <v>73.570000000000007</v>
      </c>
      <c r="CP43" s="6">
        <v>15.292830668554032</v>
      </c>
      <c r="CQ43" s="6">
        <v>59.25</v>
      </c>
      <c r="CR43" s="6">
        <v>25.457169331445968</v>
      </c>
      <c r="CS43" s="3">
        <v>4195623</v>
      </c>
      <c r="CT43" s="3">
        <v>62.19</v>
      </c>
      <c r="CU43" s="3">
        <v>2.0370780079438262</v>
      </c>
      <c r="CV43" s="3">
        <v>68.28</v>
      </c>
      <c r="CW43" s="3">
        <v>29.682921992056173</v>
      </c>
      <c r="CX43" s="6">
        <v>11596332</v>
      </c>
      <c r="CY43" s="6">
        <v>97.06</v>
      </c>
      <c r="CZ43" s="6">
        <v>0.42304377979080954</v>
      </c>
      <c r="DA43" s="6">
        <v>55.79</v>
      </c>
      <c r="DB43" s="6">
        <v>43.786956220209191</v>
      </c>
      <c r="DC43" s="3">
        <v>2277496</v>
      </c>
      <c r="DD43" s="3">
        <v>41.099999999999994</v>
      </c>
      <c r="DE43" s="3">
        <v>1.9316558503740069</v>
      </c>
      <c r="DF43" s="3">
        <v>43.21</v>
      </c>
      <c r="DG43" s="3">
        <v>54.858344149625992</v>
      </c>
      <c r="DH43" s="6">
        <v>3740346</v>
      </c>
      <c r="DI43" s="6">
        <v>98.77</v>
      </c>
      <c r="DJ43" s="6">
        <v>0.36484494392267663</v>
      </c>
      <c r="DK43" s="6">
        <v>62.38</v>
      </c>
      <c r="DL43" s="6">
        <v>37.255155056077321</v>
      </c>
      <c r="DM43" s="3">
        <v>8984906</v>
      </c>
      <c r="DN43" s="3">
        <v>95.7</v>
      </c>
      <c r="DO43" s="3">
        <v>4.7243575798006532E-2</v>
      </c>
      <c r="DP43" s="3">
        <v>69.36</v>
      </c>
      <c r="DQ43" s="3">
        <v>30.592756424201994</v>
      </c>
      <c r="DR43" s="6">
        <v>18257868</v>
      </c>
      <c r="DS43" s="6">
        <v>97.16</v>
      </c>
      <c r="DT43" s="6">
        <v>3.4544899024997022E-2</v>
      </c>
      <c r="DU43" s="6">
        <v>69.34</v>
      </c>
      <c r="DV43" s="6">
        <v>30.625455100975</v>
      </c>
      <c r="DW43" s="3">
        <v>27520376</v>
      </c>
      <c r="DX43" s="3">
        <v>98.669999999999987</v>
      </c>
      <c r="DY43" s="3">
        <v>1.6255355049342057E-2</v>
      </c>
      <c r="DZ43" s="3">
        <v>77.06</v>
      </c>
      <c r="EA43" s="3">
        <v>22.923744644950656</v>
      </c>
      <c r="EB43" s="6">
        <v>23094994</v>
      </c>
      <c r="EC43" s="6">
        <v>94.58</v>
      </c>
      <c r="ED43" s="6">
        <v>0.13945631263947789</v>
      </c>
      <c r="EE43" s="6">
        <v>83.09</v>
      </c>
      <c r="EF43" s="6">
        <v>16.770543687360519</v>
      </c>
      <c r="EG43" s="3">
        <v>1579804</v>
      </c>
      <c r="EH43" s="3">
        <v>95.96</v>
      </c>
      <c r="EI43" s="3">
        <v>0.46015805652112718</v>
      </c>
      <c r="EJ43" s="3">
        <v>77.61</v>
      </c>
      <c r="EK43" s="3">
        <v>21.929841943478873</v>
      </c>
      <c r="EL43" s="6">
        <v>22055222</v>
      </c>
      <c r="EM43" s="6">
        <v>98.31</v>
      </c>
      <c r="EN43" s="6">
        <v>0.30433071833757808</v>
      </c>
      <c r="EO43" s="6">
        <v>79.77</v>
      </c>
      <c r="EP43" s="6">
        <v>19.925669281662426</v>
      </c>
      <c r="EQ43" s="3">
        <v>1170240</v>
      </c>
      <c r="ER43" s="3">
        <v>88.72999999999999</v>
      </c>
      <c r="ES43" s="3">
        <v>7.3179631293978531E-2</v>
      </c>
      <c r="ET43" s="3">
        <v>82.07</v>
      </c>
      <c r="EU43" s="3">
        <v>17.856820368706028</v>
      </c>
      <c r="EV43" s="6">
        <v>9852250</v>
      </c>
      <c r="EW43" s="6">
        <v>90.89</v>
      </c>
      <c r="EX43" s="6">
        <v>0.20820595449711732</v>
      </c>
      <c r="EY43" s="6">
        <v>70.08</v>
      </c>
      <c r="EZ43" s="6">
        <v>29.711794045502884</v>
      </c>
      <c r="FA43" s="3">
        <v>14598064</v>
      </c>
      <c r="FB43" s="3">
        <v>92.070000000000007</v>
      </c>
      <c r="FC43" s="3">
        <v>0.42304377979080954</v>
      </c>
      <c r="FD43" s="3">
        <v>55.79</v>
      </c>
      <c r="FE43" s="3">
        <v>43.786956220209191</v>
      </c>
    </row>
    <row r="44" spans="1:161" x14ac:dyDescent="0.2">
      <c r="A44" s="1" t="s">
        <v>68</v>
      </c>
      <c r="B44" s="1">
        <f>SUM(B8:B43)</f>
        <v>318773940</v>
      </c>
      <c r="C44" s="1">
        <f>SUM(C8:C43)</f>
        <v>2422.6200000000003</v>
      </c>
      <c r="G44" s="1">
        <f t="shared" ref="G44:FB44" si="0">SUM(G8:G43)</f>
        <v>181191874</v>
      </c>
      <c r="H44" s="1">
        <f t="shared" si="0"/>
        <v>3393.9399999999996</v>
      </c>
      <c r="L44" s="1">
        <f t="shared" si="0"/>
        <v>404108616</v>
      </c>
      <c r="M44" s="1">
        <f t="shared" si="0"/>
        <v>3336.0499999999997</v>
      </c>
      <c r="Q44" s="1">
        <f t="shared" si="0"/>
        <v>139775359</v>
      </c>
      <c r="R44" s="1">
        <f t="shared" si="0"/>
        <v>3139.9999999999995</v>
      </c>
      <c r="V44" s="1">
        <f t="shared" si="0"/>
        <v>685586478</v>
      </c>
      <c r="W44" s="1">
        <f t="shared" si="0"/>
        <v>2873.0799999999995</v>
      </c>
      <c r="AA44" s="1">
        <f t="shared" si="0"/>
        <v>377314346</v>
      </c>
      <c r="AB44" s="1">
        <f t="shared" si="0"/>
        <v>3238.7799999999997</v>
      </c>
      <c r="AF44" s="1">
        <f t="shared" si="0"/>
        <v>608444062</v>
      </c>
      <c r="AG44" s="1">
        <f t="shared" si="0"/>
        <v>3455.4700000000003</v>
      </c>
      <c r="AK44" s="1">
        <f t="shared" si="0"/>
        <v>188831985</v>
      </c>
      <c r="AL44" s="1">
        <f t="shared" si="0"/>
        <v>3458.6699999999996</v>
      </c>
      <c r="AP44" s="1">
        <f t="shared" si="0"/>
        <v>143897972</v>
      </c>
      <c r="AQ44" s="1">
        <f t="shared" si="0"/>
        <v>3554.8900000000003</v>
      </c>
      <c r="AU44" s="1">
        <f t="shared" si="0"/>
        <v>153867930</v>
      </c>
      <c r="AV44" s="1">
        <f t="shared" si="0"/>
        <v>3523.81</v>
      </c>
      <c r="AZ44" s="1">
        <f t="shared" si="0"/>
        <v>464313586</v>
      </c>
      <c r="BA44" s="1">
        <f t="shared" si="0"/>
        <v>3341.7700000000004</v>
      </c>
      <c r="BE44" s="1">
        <f t="shared" si="0"/>
        <v>445778368</v>
      </c>
      <c r="BF44" s="1">
        <f t="shared" si="0"/>
        <v>2947.8500000000004</v>
      </c>
      <c r="BJ44" s="1">
        <f t="shared" si="0"/>
        <v>413495304</v>
      </c>
      <c r="BK44" s="1">
        <f t="shared" si="0"/>
        <v>3156.9199999999996</v>
      </c>
      <c r="BO44" s="1">
        <f t="shared" si="0"/>
        <v>157312633</v>
      </c>
      <c r="BP44" s="1">
        <f t="shared" si="0"/>
        <v>3182.3799999999997</v>
      </c>
      <c r="BT44" s="1">
        <f t="shared" si="0"/>
        <v>498803692</v>
      </c>
      <c r="BU44" s="1">
        <f t="shared" si="0"/>
        <v>3477.0899999999997</v>
      </c>
      <c r="BY44" s="1">
        <f t="shared" si="0"/>
        <v>672968526</v>
      </c>
      <c r="BZ44" s="1">
        <f t="shared" si="0"/>
        <v>2520.1</v>
      </c>
      <c r="CD44" s="1">
        <f t="shared" si="0"/>
        <v>156200829</v>
      </c>
      <c r="CE44" s="1">
        <f t="shared" si="0"/>
        <v>3554.5299999999997</v>
      </c>
      <c r="CI44" s="1">
        <f t="shared" si="0"/>
        <v>168616526</v>
      </c>
      <c r="CJ44" s="1">
        <f t="shared" si="0"/>
        <v>3085.82</v>
      </c>
      <c r="CN44" s="1">
        <f t="shared" si="0"/>
        <v>491108286</v>
      </c>
      <c r="CO44" s="1">
        <f t="shared" si="0"/>
        <v>2925.3399999999997</v>
      </c>
      <c r="CS44" s="1">
        <f t="shared" si="0"/>
        <v>209873068</v>
      </c>
      <c r="CT44" s="1">
        <f t="shared" si="0"/>
        <v>2656.5200000000004</v>
      </c>
      <c r="CX44" s="1">
        <f t="shared" si="0"/>
        <v>752815572</v>
      </c>
      <c r="CY44" s="1">
        <f t="shared" si="0"/>
        <v>3318.05</v>
      </c>
      <c r="DC44" s="1">
        <f t="shared" si="0"/>
        <v>558563790</v>
      </c>
      <c r="DD44" s="1">
        <f t="shared" si="0"/>
        <v>3338.4499999999994</v>
      </c>
      <c r="DH44" s="1">
        <f t="shared" si="0"/>
        <v>171488203</v>
      </c>
      <c r="DI44" s="1">
        <f t="shared" si="0"/>
        <v>3507.7599999999998</v>
      </c>
      <c r="DM44" s="1">
        <f t="shared" si="0"/>
        <v>396396158</v>
      </c>
      <c r="DN44" s="1">
        <f t="shared" si="0"/>
        <v>3439.09</v>
      </c>
      <c r="DR44" s="1">
        <f t="shared" si="0"/>
        <v>654044410</v>
      </c>
      <c r="DS44" s="1">
        <f t="shared" si="0"/>
        <v>3487.1599999999989</v>
      </c>
      <c r="DW44" s="1">
        <f t="shared" si="0"/>
        <v>686142260</v>
      </c>
      <c r="DX44" s="1">
        <f t="shared" si="0"/>
        <v>3518.2099999999996</v>
      </c>
      <c r="EB44" s="1">
        <f t="shared" si="0"/>
        <v>570772804</v>
      </c>
      <c r="EC44" s="1">
        <f t="shared" si="0"/>
        <v>3301.8000000000006</v>
      </c>
      <c r="EG44" s="1">
        <f t="shared" si="0"/>
        <v>268300582</v>
      </c>
      <c r="EH44" s="1">
        <f t="shared" si="0"/>
        <v>3499.77</v>
      </c>
      <c r="EL44" s="1">
        <f t="shared" si="0"/>
        <v>529200884</v>
      </c>
      <c r="EM44" s="1">
        <f t="shared" si="0"/>
        <v>3507.08</v>
      </c>
      <c r="EQ44" s="1">
        <f t="shared" si="0"/>
        <v>722285970</v>
      </c>
      <c r="ER44" s="1">
        <f t="shared" si="0"/>
        <v>2873.26</v>
      </c>
      <c r="EV44" s="1">
        <f t="shared" si="0"/>
        <v>692549204</v>
      </c>
      <c r="EW44" s="1">
        <f t="shared" si="0"/>
        <v>3047.3099999999995</v>
      </c>
      <c r="FA44" s="1">
        <f t="shared" si="0"/>
        <v>712114846</v>
      </c>
      <c r="FB44" s="1">
        <f t="shared" si="0"/>
        <v>3395.88</v>
      </c>
    </row>
    <row r="45" spans="1:161" x14ac:dyDescent="0.2">
      <c r="A45" s="1" t="s">
        <v>67</v>
      </c>
      <c r="B45" s="1">
        <f>B44/36/1000000</f>
        <v>8.8548316666666658</v>
      </c>
      <c r="C45" s="1">
        <f>C44/36</f>
        <v>67.295000000000016</v>
      </c>
      <c r="G45" s="1">
        <f>G44/36/1000000</f>
        <v>5.0331076111111113</v>
      </c>
      <c r="H45" s="1">
        <f>H44/36</f>
        <v>94.276111111111106</v>
      </c>
      <c r="L45" s="1">
        <f>L44/36/1000000</f>
        <v>11.225239333333334</v>
      </c>
      <c r="M45" s="1">
        <f>M44/36</f>
        <v>92.668055555555554</v>
      </c>
      <c r="Q45" s="1">
        <f>Q44/33/1000000</f>
        <v>4.2356169393939398</v>
      </c>
      <c r="R45" s="1">
        <f>R44/33</f>
        <v>95.151515151515142</v>
      </c>
      <c r="V45" s="1">
        <f>V44/33/1000000</f>
        <v>20.775347818181817</v>
      </c>
      <c r="W45" s="1">
        <f>W44/33</f>
        <v>87.063030303030288</v>
      </c>
      <c r="AA45" s="1">
        <f>AA44/36/1000000</f>
        <v>10.480954055555555</v>
      </c>
      <c r="AB45" s="1">
        <f>AB44/36</f>
        <v>89.966111111111104</v>
      </c>
      <c r="AF45" s="1">
        <f>AF44/36/1000000</f>
        <v>16.901223944444443</v>
      </c>
      <c r="AG45" s="1">
        <f>AG44/36</f>
        <v>95.985277777777782</v>
      </c>
      <c r="AK45" s="1">
        <f>AK44/36/1000000</f>
        <v>5.2453329166666673</v>
      </c>
      <c r="AL45" s="1">
        <f>AL44/36</f>
        <v>96.074166666666656</v>
      </c>
      <c r="AP45" s="1">
        <f>AP44/36/1000000</f>
        <v>3.997165888888889</v>
      </c>
      <c r="AQ45" s="1">
        <f>AQ44/36</f>
        <v>98.746944444444452</v>
      </c>
      <c r="AU45" s="1">
        <f>AU44/36/1000000</f>
        <v>4.2741091666666673</v>
      </c>
      <c r="AV45" s="8">
        <f>AV44/36</f>
        <v>97.883611111111108</v>
      </c>
      <c r="AW45" s="8"/>
      <c r="AX45" s="8"/>
      <c r="AY45" s="8"/>
      <c r="AZ45" s="1">
        <f>AZ44/36/1000000</f>
        <v>12.897599611111112</v>
      </c>
      <c r="BA45" s="8">
        <f>BA44/36</f>
        <v>92.82694444444445</v>
      </c>
      <c r="BB45" s="8"/>
      <c r="BC45" s="8"/>
      <c r="BD45" s="8"/>
      <c r="BE45" s="1">
        <f>BE44/33/1000000</f>
        <v>13.508435393939395</v>
      </c>
      <c r="BF45" s="8">
        <f>BF44/33</f>
        <v>89.328787878787892</v>
      </c>
      <c r="BG45" s="8"/>
      <c r="BH45" s="8"/>
      <c r="BI45" s="8"/>
      <c r="BJ45" s="1">
        <f>BJ44/33/1000000</f>
        <v>12.530160727272726</v>
      </c>
      <c r="BK45" s="1">
        <f>BK44/33</f>
        <v>95.664242424242417</v>
      </c>
      <c r="BO45" s="1">
        <f>BO44/33/1000000</f>
        <v>4.7670494848484841</v>
      </c>
      <c r="BP45" s="1">
        <f>BP44/33</f>
        <v>96.435757575757563</v>
      </c>
      <c r="BT45" s="1">
        <f>BT44/36/1000000</f>
        <v>13.855658111111111</v>
      </c>
      <c r="BU45" s="1">
        <f>BU44/36</f>
        <v>96.585833333333326</v>
      </c>
      <c r="BY45" s="1">
        <f>BY44/30/1000000</f>
        <v>22.432284199999998</v>
      </c>
      <c r="BZ45" s="1">
        <f>BZ44/30</f>
        <v>84.00333333333333</v>
      </c>
      <c r="CD45" s="1">
        <f>CD44/36/1000000</f>
        <v>4.3389119166666665</v>
      </c>
      <c r="CE45" s="1">
        <f>CE44/36</f>
        <v>98.736944444444433</v>
      </c>
      <c r="CI45" s="1">
        <f>CI44/33/1000000</f>
        <v>5.1095916969696971</v>
      </c>
      <c r="CJ45" s="1">
        <f>CJ44/33</f>
        <v>93.509696969696975</v>
      </c>
      <c r="CN45" s="1">
        <f>CN44/36/1000000</f>
        <v>13.641896833333334</v>
      </c>
      <c r="CO45" s="1">
        <f>CO44/36</f>
        <v>81.259444444444441</v>
      </c>
      <c r="CS45" s="1">
        <f>CS44/36/1000000</f>
        <v>5.8298074444444437</v>
      </c>
      <c r="CT45" s="1">
        <f>CT44/36</f>
        <v>73.792222222222236</v>
      </c>
      <c r="CX45" s="1">
        <f>CX44/36/1000000</f>
        <v>20.911543666666667</v>
      </c>
      <c r="CY45" s="1">
        <f>CY44/36</f>
        <v>92.168055555555554</v>
      </c>
      <c r="DC45" s="1">
        <f>DC44/36/1000000</f>
        <v>15.515660833333333</v>
      </c>
      <c r="DD45" s="1">
        <f>DD44/36</f>
        <v>92.734722222222203</v>
      </c>
      <c r="DH45" s="1">
        <f>DH44/36/1000000</f>
        <v>4.7635611944444438</v>
      </c>
      <c r="DI45" s="1">
        <f>DI44/36</f>
        <v>97.437777777777768</v>
      </c>
      <c r="DM45" s="1">
        <f>DM44/36/1000000</f>
        <v>11.011004388888889</v>
      </c>
      <c r="DN45" s="1">
        <f>DN44/36</f>
        <v>95.530277777777783</v>
      </c>
      <c r="DR45" s="1">
        <f>DR44/36/1000000</f>
        <v>18.167900277777775</v>
      </c>
      <c r="DS45" s="1">
        <f>DS44/36</f>
        <v>96.865555555555531</v>
      </c>
      <c r="DW45" s="1">
        <f>DW44/36/1000000</f>
        <v>19.059507222222223</v>
      </c>
      <c r="DX45" s="1">
        <f>DX44/36</f>
        <v>97.728055555555542</v>
      </c>
      <c r="EB45" s="1">
        <f>EB44/36/1000000</f>
        <v>15.854800111111112</v>
      </c>
      <c r="EC45" s="1">
        <f>EC44/36</f>
        <v>91.716666666666683</v>
      </c>
      <c r="EG45" s="1">
        <f>EG44/36/1000000</f>
        <v>7.4527939444444442</v>
      </c>
      <c r="EH45" s="1">
        <f>EH44/36</f>
        <v>97.215833333333336</v>
      </c>
      <c r="EL45" s="1">
        <f>EL44/36/1000000</f>
        <v>14.700024555555556</v>
      </c>
      <c r="EM45" s="1">
        <f>EM44/36</f>
        <v>97.418888888888887</v>
      </c>
      <c r="EQ45" s="1">
        <f>EQ44/30/1000000</f>
        <v>24.076198999999999</v>
      </c>
      <c r="ER45" s="1">
        <f>ER44/30</f>
        <v>95.775333333333336</v>
      </c>
      <c r="EV45" s="1">
        <f>EV44/36/1000000</f>
        <v>19.23747788888889</v>
      </c>
      <c r="EW45" s="1">
        <f>EW44/36</f>
        <v>84.64749999999998</v>
      </c>
      <c r="FA45" s="1">
        <f>FA44/36/1000000</f>
        <v>19.780967944444445</v>
      </c>
      <c r="FB45" s="1">
        <f>FB44/36</f>
        <v>94.33</v>
      </c>
    </row>
    <row r="47" spans="1:161" x14ac:dyDescent="0.2">
      <c r="B47" s="1">
        <f>SUM(B45,G45,L45,Q45,V45,AA45,AF45,AK45,AP45,AU45,AZ45,BE45,BJ45,BO45,BT45,BY45,CD45,CI45,CN45,CS45,CX45,DC45,DH45,DM45,DR45,DW45,EB45,EG45,EL45,EQ45,EV45,FA45)</f>
        <v>390.46576578838381</v>
      </c>
      <c r="C47" s="1">
        <f>SUM(C45,H45,M45,R45,W45,AB45,AG45,AL45,AQ45,AV45,BA45,BF45,BK45,BP45,BU45,BZ45,CE45,CJ45,CO45,CT45,CY45,DD45,DI45,DN45,DS45,DX45,EC45,EH45,EM45,ER45,EW45,FB45)</f>
        <v>2950.8216969696969</v>
      </c>
    </row>
    <row r="48" spans="1:161" x14ac:dyDescent="0.2">
      <c r="A48" s="1" t="s">
        <v>69</v>
      </c>
      <c r="B48" s="1">
        <f>B47/32</f>
        <v>12.202055180886994</v>
      </c>
      <c r="C48" s="1">
        <f>C47/32</f>
        <v>92.213178030303027</v>
      </c>
    </row>
  </sheetData>
  <mergeCells count="129">
    <mergeCell ref="A1:AL3"/>
    <mergeCell ref="L5:P5"/>
    <mergeCell ref="V5:Z5"/>
    <mergeCell ref="V6:V7"/>
    <mergeCell ref="W6:W7"/>
    <mergeCell ref="X6:Z6"/>
    <mergeCell ref="D6:F6"/>
    <mergeCell ref="B5:F5"/>
    <mergeCell ref="I6:K6"/>
    <mergeCell ref="B6:B7"/>
    <mergeCell ref="C6:C7"/>
    <mergeCell ref="G5:K5"/>
    <mergeCell ref="G6:G7"/>
    <mergeCell ref="H6:H7"/>
    <mergeCell ref="L6:L7"/>
    <mergeCell ref="M6:M7"/>
    <mergeCell ref="N6:P6"/>
    <mergeCell ref="Q6:Q7"/>
    <mergeCell ref="R6:R7"/>
    <mergeCell ref="S6:U6"/>
    <mergeCell ref="Q5:U5"/>
    <mergeCell ref="AG6:AG7"/>
    <mergeCell ref="AH6:AJ6"/>
    <mergeCell ref="AF5:AJ5"/>
    <mergeCell ref="AK5:AO5"/>
    <mergeCell ref="AK6:AK7"/>
    <mergeCell ref="AL6:AL7"/>
    <mergeCell ref="AM6:AO6"/>
    <mergeCell ref="AA5:AE5"/>
    <mergeCell ref="AA6:AA7"/>
    <mergeCell ref="AB6:AB7"/>
    <mergeCell ref="AC6:AE6"/>
    <mergeCell ref="AF6:AF7"/>
    <mergeCell ref="AZ5:BD5"/>
    <mergeCell ref="AZ6:AZ7"/>
    <mergeCell ref="BA6:BA7"/>
    <mergeCell ref="BB6:BD6"/>
    <mergeCell ref="BE5:BI5"/>
    <mergeCell ref="BE6:BE7"/>
    <mergeCell ref="BF6:BF7"/>
    <mergeCell ref="BG6:BI6"/>
    <mergeCell ref="AP5:AT5"/>
    <mergeCell ref="AP6:AP7"/>
    <mergeCell ref="AQ6:AQ7"/>
    <mergeCell ref="AR6:AT6"/>
    <mergeCell ref="AU5:AY5"/>
    <mergeCell ref="AU6:AU7"/>
    <mergeCell ref="AV6:AV7"/>
    <mergeCell ref="AW6:AY6"/>
    <mergeCell ref="BT5:BX5"/>
    <mergeCell ref="BT6:BT7"/>
    <mergeCell ref="BU6:BU7"/>
    <mergeCell ref="BV6:BX6"/>
    <mergeCell ref="BY5:CC5"/>
    <mergeCell ref="BY6:BY7"/>
    <mergeCell ref="BZ6:BZ7"/>
    <mergeCell ref="CA6:CC6"/>
    <mergeCell ref="BJ5:BN5"/>
    <mergeCell ref="BJ6:BJ7"/>
    <mergeCell ref="BK6:BK7"/>
    <mergeCell ref="BL6:BN6"/>
    <mergeCell ref="BO5:BS5"/>
    <mergeCell ref="BO6:BO7"/>
    <mergeCell ref="BP6:BP7"/>
    <mergeCell ref="BQ6:BS6"/>
    <mergeCell ref="CN5:CR5"/>
    <mergeCell ref="CN6:CN7"/>
    <mergeCell ref="CO6:CO7"/>
    <mergeCell ref="CP6:CR6"/>
    <mergeCell ref="CS5:CW5"/>
    <mergeCell ref="CS6:CS7"/>
    <mergeCell ref="CT6:CT7"/>
    <mergeCell ref="CU6:CW6"/>
    <mergeCell ref="CD5:CH5"/>
    <mergeCell ref="CD6:CD7"/>
    <mergeCell ref="CE6:CE7"/>
    <mergeCell ref="CF6:CH6"/>
    <mergeCell ref="CI5:CM5"/>
    <mergeCell ref="CI6:CI7"/>
    <mergeCell ref="CJ6:CJ7"/>
    <mergeCell ref="CK6:CM6"/>
    <mergeCell ref="DH5:DL5"/>
    <mergeCell ref="DH6:DH7"/>
    <mergeCell ref="DI6:DI7"/>
    <mergeCell ref="DJ6:DL6"/>
    <mergeCell ref="DM5:DQ5"/>
    <mergeCell ref="DM6:DM7"/>
    <mergeCell ref="DN6:DN7"/>
    <mergeCell ref="DO6:DQ6"/>
    <mergeCell ref="CX5:DB5"/>
    <mergeCell ref="CX6:CX7"/>
    <mergeCell ref="CY6:CY7"/>
    <mergeCell ref="CZ6:DB6"/>
    <mergeCell ref="DC5:DG5"/>
    <mergeCell ref="DC6:DC7"/>
    <mergeCell ref="DD6:DD7"/>
    <mergeCell ref="DE6:DG6"/>
    <mergeCell ref="EB5:EF5"/>
    <mergeCell ref="EB6:EB7"/>
    <mergeCell ref="EC6:EC7"/>
    <mergeCell ref="ED6:EF6"/>
    <mergeCell ref="EG5:EK5"/>
    <mergeCell ref="EG6:EG7"/>
    <mergeCell ref="EH6:EH7"/>
    <mergeCell ref="EI6:EK6"/>
    <mergeCell ref="DR5:DV5"/>
    <mergeCell ref="DR6:DR7"/>
    <mergeCell ref="DS6:DS7"/>
    <mergeCell ref="DT6:DV6"/>
    <mergeCell ref="DW5:EA5"/>
    <mergeCell ref="DW6:DW7"/>
    <mergeCell ref="DX6:DX7"/>
    <mergeCell ref="DY6:EA6"/>
    <mergeCell ref="EV5:EZ5"/>
    <mergeCell ref="EV6:EV7"/>
    <mergeCell ref="EW6:EW7"/>
    <mergeCell ref="EX6:EZ6"/>
    <mergeCell ref="FA5:FE5"/>
    <mergeCell ref="FA6:FA7"/>
    <mergeCell ref="FB6:FB7"/>
    <mergeCell ref="FC6:FE6"/>
    <mergeCell ref="EL5:EP5"/>
    <mergeCell ref="EL6:EL7"/>
    <mergeCell ref="EM6:EM7"/>
    <mergeCell ref="EN6:EP6"/>
    <mergeCell ref="EQ5:EU5"/>
    <mergeCell ref="EQ6:EQ7"/>
    <mergeCell ref="ER6:ER7"/>
    <mergeCell ref="ES6:EU6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mal Avican</dc:creator>
  <cp:lastModifiedBy>Kemal Avican</cp:lastModifiedBy>
  <cp:lastPrinted>2020-03-02T15:44:03Z</cp:lastPrinted>
  <dcterms:created xsi:type="dcterms:W3CDTF">2019-04-26T08:35:52Z</dcterms:created>
  <dcterms:modified xsi:type="dcterms:W3CDTF">2020-06-23T10:07:00Z</dcterms:modified>
</cp:coreProperties>
</file>